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nco\Box\FAANG Manuscript\"/>
    </mc:Choice>
  </mc:AlternateContent>
  <xr:revisionPtr revIDLastSave="0" documentId="13_ncr:1_{72699BB6-3F4D-4C10-9DEE-2F8140899BF7}" xr6:coauthVersionLast="45" xr6:coauthVersionMax="45" xr10:uidLastSave="{00000000-0000-0000-0000-000000000000}"/>
  <bookViews>
    <workbookView xWindow="-120" yWindow="-120" windowWidth="29040" windowHeight="15840" activeTab="1" xr2:uid="{B3265669-9785-4B5A-BC57-FDB46DECCA13}"/>
  </bookViews>
  <sheets>
    <sheet name="Chicken" sheetId="1" r:id="rId1"/>
    <sheet name="Pig" sheetId="2" r:id="rId2"/>
    <sheet name="Catt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3" i="1" l="1"/>
  <c r="M152" i="2" l="1"/>
  <c r="M151" i="2"/>
  <c r="D152" i="2"/>
  <c r="D151" i="2"/>
  <c r="M130" i="2"/>
  <c r="M129" i="2"/>
  <c r="D130" i="2"/>
  <c r="D129" i="2"/>
  <c r="M154" i="3" l="1"/>
  <c r="M153" i="3"/>
  <c r="D154" i="3"/>
  <c r="D153" i="3"/>
  <c r="M132" i="3"/>
  <c r="M131" i="3"/>
  <c r="D132" i="3"/>
  <c r="D131" i="3"/>
  <c r="M111" i="3"/>
  <c r="M110" i="3"/>
  <c r="D111" i="3"/>
  <c r="D110" i="3"/>
  <c r="M84" i="3"/>
  <c r="M83" i="3"/>
  <c r="D84" i="3"/>
  <c r="D83" i="3"/>
  <c r="M84" i="2"/>
  <c r="M83" i="2"/>
  <c r="D84" i="2"/>
  <c r="D83" i="2"/>
  <c r="M175" i="1"/>
  <c r="M174" i="1"/>
  <c r="D175" i="1"/>
  <c r="D174" i="1"/>
  <c r="M152" i="1"/>
  <c r="D153" i="1"/>
  <c r="D152" i="1"/>
  <c r="M132" i="1"/>
  <c r="M131" i="1"/>
  <c r="D132" i="1"/>
  <c r="D131" i="1"/>
  <c r="M84" i="1"/>
  <c r="M83" i="1"/>
  <c r="D84" i="1"/>
  <c r="D83" i="1"/>
</calcChain>
</file>

<file path=xl/sharedStrings.xml><?xml version="1.0" encoding="utf-8"?>
<sst xmlns="http://schemas.openxmlformats.org/spreadsheetml/2006/main" count="1033" uniqueCount="38">
  <si>
    <t>Tissue</t>
  </si>
  <si>
    <t>Rep</t>
  </si>
  <si>
    <t>Raw Reads</t>
  </si>
  <si>
    <t>Trimmed</t>
  </si>
  <si>
    <t>%</t>
  </si>
  <si>
    <t>Unaligned</t>
  </si>
  <si>
    <t>Filtered</t>
  </si>
  <si>
    <t>Duplicates</t>
  </si>
  <si>
    <t>Remaining</t>
  </si>
  <si>
    <t>Adipose</t>
  </si>
  <si>
    <t>A</t>
  </si>
  <si>
    <t>B</t>
  </si>
  <si>
    <t>Cerebellum</t>
  </si>
  <si>
    <t>Cortex</t>
  </si>
  <si>
    <t>Hypothalamus</t>
  </si>
  <si>
    <t>Liver</t>
  </si>
  <si>
    <t>Lung</t>
  </si>
  <si>
    <t>Muscle</t>
  </si>
  <si>
    <t>Spleen</t>
  </si>
  <si>
    <t>CTCF</t>
  </si>
  <si>
    <t>H3K27ac</t>
  </si>
  <si>
    <t>H3K27me3</t>
  </si>
  <si>
    <t>ChIP target</t>
  </si>
  <si>
    <t>H3K4me1</t>
  </si>
  <si>
    <t>H3K4me3</t>
  </si>
  <si>
    <t>Sum</t>
  </si>
  <si>
    <t>Average</t>
  </si>
  <si>
    <t>Input</t>
  </si>
  <si>
    <t>Multiple input datasets exist per sample because not all ChIP libraries were made from the same shearing product</t>
  </si>
  <si>
    <t>Dnase-seq</t>
  </si>
  <si>
    <t>RNA-seq</t>
  </si>
  <si>
    <t>P348</t>
  </si>
  <si>
    <t>P350</t>
  </si>
  <si>
    <t>Mark</t>
  </si>
  <si>
    <t>M08</t>
  </si>
  <si>
    <t>M22</t>
  </si>
  <si>
    <t>ATAC-seq</t>
  </si>
  <si>
    <t>A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">
    <xf numFmtId="0" fontId="0" fillId="0" borderId="0" xfId="0"/>
    <xf numFmtId="164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2C5C6-92CD-438D-8327-38E09673C447}">
  <dimension ref="A1:N197"/>
  <sheetViews>
    <sheetView workbookViewId="0">
      <selection activeCell="A178" sqref="A178:E197"/>
    </sheetView>
  </sheetViews>
  <sheetFormatPr defaultRowHeight="15" x14ac:dyDescent="0.25"/>
  <cols>
    <col min="1" max="1" width="10.7109375" bestFit="1" customWidth="1"/>
    <col min="2" max="2" width="13.85546875" bestFit="1" customWidth="1"/>
    <col min="4" max="4" width="15" customWidth="1"/>
    <col min="13" max="13" width="15.85546875" customWidth="1"/>
  </cols>
  <sheetData>
    <row r="1" spans="1:14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</v>
      </c>
      <c r="I1" t="s">
        <v>6</v>
      </c>
      <c r="J1" t="s">
        <v>4</v>
      </c>
      <c r="K1" t="s">
        <v>7</v>
      </c>
      <c r="L1" t="s">
        <v>4</v>
      </c>
      <c r="M1" t="s">
        <v>8</v>
      </c>
      <c r="N1" t="s">
        <v>4</v>
      </c>
    </row>
    <row r="2" spans="1:14" x14ac:dyDescent="0.25">
      <c r="A2" t="s">
        <v>19</v>
      </c>
      <c r="B2" t="s">
        <v>9</v>
      </c>
      <c r="C2" t="s">
        <v>10</v>
      </c>
      <c r="D2">
        <v>48968471</v>
      </c>
      <c r="E2">
        <v>11803384</v>
      </c>
      <c r="F2">
        <v>24.104048500922101</v>
      </c>
      <c r="G2">
        <v>12840474</v>
      </c>
      <c r="H2">
        <v>26.221921448190599</v>
      </c>
      <c r="I2">
        <v>17050993</v>
      </c>
      <c r="J2">
        <v>34.820350016646401</v>
      </c>
      <c r="K2">
        <v>26501440</v>
      </c>
      <c r="L2">
        <v>54.119394497737098</v>
      </c>
      <c r="M2">
        <v>22467031</v>
      </c>
      <c r="N2">
        <v>45.880605502262803</v>
      </c>
    </row>
    <row r="3" spans="1:14" x14ac:dyDescent="0.25">
      <c r="B3" t="s">
        <v>9</v>
      </c>
      <c r="C3" t="s">
        <v>11</v>
      </c>
      <c r="D3">
        <v>35144843</v>
      </c>
      <c r="E3">
        <v>1430417</v>
      </c>
      <c r="F3">
        <v>4.07006228481373</v>
      </c>
      <c r="G3">
        <v>5603739</v>
      </c>
      <c r="H3">
        <v>15.9446977754318</v>
      </c>
      <c r="I3">
        <v>9247209</v>
      </c>
      <c r="J3">
        <v>26.3117095159594</v>
      </c>
      <c r="K3">
        <v>12896278</v>
      </c>
      <c r="L3">
        <v>36.694652470065101</v>
      </c>
      <c r="M3">
        <v>22248565</v>
      </c>
      <c r="N3">
        <v>63.305347529934899</v>
      </c>
    </row>
    <row r="4" spans="1:14" x14ac:dyDescent="0.25">
      <c r="B4" t="s">
        <v>12</v>
      </c>
      <c r="C4" t="s">
        <v>10</v>
      </c>
      <c r="D4">
        <v>38599443</v>
      </c>
      <c r="E4">
        <v>1440820</v>
      </c>
      <c r="F4">
        <v>3.7327481642675502</v>
      </c>
      <c r="G4">
        <v>5347641</v>
      </c>
      <c r="H4">
        <v>13.8541921446897</v>
      </c>
      <c r="I4">
        <v>9779561</v>
      </c>
      <c r="J4">
        <v>25.336015859088899</v>
      </c>
      <c r="K4">
        <v>14482295</v>
      </c>
      <c r="L4">
        <v>37.519440371199103</v>
      </c>
      <c r="M4">
        <v>24117148</v>
      </c>
      <c r="N4">
        <v>62.480559628800798</v>
      </c>
    </row>
    <row r="5" spans="1:14" x14ac:dyDescent="0.25">
      <c r="B5" t="s">
        <v>12</v>
      </c>
      <c r="C5" t="s">
        <v>11</v>
      </c>
      <c r="D5">
        <v>42436566</v>
      </c>
      <c r="E5">
        <v>1982480</v>
      </c>
      <c r="F5">
        <v>4.6716315358787499</v>
      </c>
      <c r="G5">
        <v>5455328</v>
      </c>
      <c r="H5">
        <v>12.855253179533801</v>
      </c>
      <c r="I5">
        <v>9375305</v>
      </c>
      <c r="J5">
        <v>22.092515685647101</v>
      </c>
      <c r="K5">
        <v>15669502</v>
      </c>
      <c r="L5">
        <v>36.924528718935399</v>
      </c>
      <c r="M5">
        <v>26767064</v>
      </c>
      <c r="N5">
        <v>63.075471281064502</v>
      </c>
    </row>
    <row r="6" spans="1:14" x14ac:dyDescent="0.25">
      <c r="B6" t="s">
        <v>13</v>
      </c>
      <c r="C6" t="s">
        <v>10</v>
      </c>
      <c r="D6">
        <v>50622619</v>
      </c>
      <c r="E6">
        <v>2084251</v>
      </c>
      <c r="F6">
        <v>4.1172326544385198</v>
      </c>
      <c r="G6">
        <v>7671589</v>
      </c>
      <c r="H6">
        <v>15.1544687958558</v>
      </c>
      <c r="I6">
        <v>12415761</v>
      </c>
      <c r="J6">
        <v>24.526113514593099</v>
      </c>
      <c r="K6">
        <v>19537730</v>
      </c>
      <c r="L6">
        <v>38.594862110946799</v>
      </c>
      <c r="M6">
        <v>31084889</v>
      </c>
      <c r="N6">
        <v>61.405137889053101</v>
      </c>
    </row>
    <row r="7" spans="1:14" x14ac:dyDescent="0.25">
      <c r="B7" t="s">
        <v>13</v>
      </c>
      <c r="C7" t="s">
        <v>11</v>
      </c>
      <c r="D7">
        <v>41074916</v>
      </c>
      <c r="E7">
        <v>1563</v>
      </c>
      <c r="F7">
        <v>3.8052421093204402E-3</v>
      </c>
      <c r="G7">
        <v>802437</v>
      </c>
      <c r="H7">
        <v>1.95359376997873</v>
      </c>
      <c r="I7">
        <v>4780466</v>
      </c>
      <c r="J7">
        <v>11.638407245921</v>
      </c>
      <c r="K7">
        <v>14087318</v>
      </c>
      <c r="L7">
        <v>34.296644696729203</v>
      </c>
      <c r="M7">
        <v>26987598</v>
      </c>
      <c r="N7">
        <v>65.703355303270698</v>
      </c>
    </row>
    <row r="8" spans="1:14" x14ac:dyDescent="0.25">
      <c r="B8" t="s">
        <v>14</v>
      </c>
      <c r="C8" t="s">
        <v>10</v>
      </c>
      <c r="D8">
        <v>49518169</v>
      </c>
      <c r="E8">
        <v>2120722</v>
      </c>
      <c r="F8">
        <v>4.2827148960212904</v>
      </c>
      <c r="G8">
        <v>13368858</v>
      </c>
      <c r="H8">
        <v>26.9978843523071</v>
      </c>
      <c r="I8">
        <v>17993511</v>
      </c>
      <c r="J8">
        <v>36.337189688899798</v>
      </c>
      <c r="K8">
        <v>23826686</v>
      </c>
      <c r="L8">
        <v>48.117057801551503</v>
      </c>
      <c r="M8">
        <v>25691483</v>
      </c>
      <c r="N8">
        <v>51.882942198448397</v>
      </c>
    </row>
    <row r="9" spans="1:14" x14ac:dyDescent="0.25">
      <c r="B9" t="s">
        <v>14</v>
      </c>
      <c r="C9" t="s">
        <v>11</v>
      </c>
      <c r="D9">
        <v>47196110</v>
      </c>
      <c r="E9">
        <v>2086727</v>
      </c>
      <c r="F9">
        <v>4.4213961701504596</v>
      </c>
      <c r="G9">
        <v>13687850</v>
      </c>
      <c r="H9">
        <v>29.002072416561401</v>
      </c>
      <c r="I9">
        <v>17859556</v>
      </c>
      <c r="J9">
        <v>37.841161061790899</v>
      </c>
      <c r="K9">
        <v>23273233</v>
      </c>
      <c r="L9">
        <v>49.311761075224197</v>
      </c>
      <c r="M9">
        <v>23922877</v>
      </c>
      <c r="N9">
        <v>50.688238924775703</v>
      </c>
    </row>
    <row r="10" spans="1:14" x14ac:dyDescent="0.25">
      <c r="B10" t="s">
        <v>15</v>
      </c>
      <c r="C10" t="s">
        <v>10</v>
      </c>
      <c r="D10">
        <v>45008137</v>
      </c>
      <c r="E10">
        <v>6024</v>
      </c>
      <c r="F10">
        <v>1.33842464974722E-2</v>
      </c>
      <c r="G10">
        <v>1168770</v>
      </c>
      <c r="H10">
        <v>2.5967971080429302</v>
      </c>
      <c r="I10">
        <v>6214793</v>
      </c>
      <c r="J10">
        <v>13.8081542899676</v>
      </c>
      <c r="K10">
        <v>13884706</v>
      </c>
      <c r="L10">
        <v>30.849323978906298</v>
      </c>
      <c r="M10">
        <v>31123431</v>
      </c>
      <c r="N10">
        <v>69.150676021093602</v>
      </c>
    </row>
    <row r="11" spans="1:14" x14ac:dyDescent="0.25">
      <c r="B11" t="s">
        <v>15</v>
      </c>
      <c r="C11" t="s">
        <v>11</v>
      </c>
      <c r="D11">
        <v>100890060</v>
      </c>
      <c r="E11">
        <v>2933</v>
      </c>
      <c r="F11">
        <v>2.9071248446080802E-3</v>
      </c>
      <c r="G11">
        <v>2556630</v>
      </c>
      <c r="H11">
        <v>2.5340752101842301</v>
      </c>
      <c r="I11">
        <v>12452343</v>
      </c>
      <c r="J11">
        <v>12.342487456147801</v>
      </c>
      <c r="K11">
        <v>62293095</v>
      </c>
      <c r="L11">
        <v>61.7435404439248</v>
      </c>
      <c r="M11">
        <v>38596965</v>
      </c>
      <c r="N11">
        <v>38.2564595560751</v>
      </c>
    </row>
    <row r="12" spans="1:14" x14ac:dyDescent="0.25">
      <c r="B12" t="s">
        <v>16</v>
      </c>
      <c r="C12" t="s">
        <v>10</v>
      </c>
      <c r="D12">
        <v>24144371</v>
      </c>
      <c r="E12">
        <v>6128</v>
      </c>
      <c r="F12">
        <v>2.5380657048386102E-2</v>
      </c>
      <c r="G12">
        <v>836460</v>
      </c>
      <c r="H12">
        <v>3.4644099860791502</v>
      </c>
      <c r="I12">
        <v>2994747</v>
      </c>
      <c r="J12">
        <v>12.4034997639822</v>
      </c>
      <c r="K12">
        <v>5390043</v>
      </c>
      <c r="L12">
        <v>22.3242220723</v>
      </c>
      <c r="M12">
        <v>18754328</v>
      </c>
      <c r="N12">
        <v>77.675777927699997</v>
      </c>
    </row>
    <row r="13" spans="1:14" x14ac:dyDescent="0.25">
      <c r="B13" t="s">
        <v>16</v>
      </c>
      <c r="C13" t="s">
        <v>11</v>
      </c>
      <c r="D13">
        <v>25321693</v>
      </c>
      <c r="E13">
        <v>10696</v>
      </c>
      <c r="F13">
        <v>4.2240461567873797E-2</v>
      </c>
      <c r="G13">
        <v>1109022</v>
      </c>
      <c r="H13">
        <v>4.3797308497500502</v>
      </c>
      <c r="I13">
        <v>3500097</v>
      </c>
      <c r="J13">
        <v>13.8225236361565</v>
      </c>
      <c r="K13">
        <v>6217214</v>
      </c>
      <c r="L13">
        <v>24.552915952341699</v>
      </c>
      <c r="M13">
        <v>19104479</v>
      </c>
      <c r="N13">
        <v>75.447084047658194</v>
      </c>
    </row>
    <row r="14" spans="1:14" x14ac:dyDescent="0.25">
      <c r="B14" t="s">
        <v>17</v>
      </c>
      <c r="C14" t="s">
        <v>10</v>
      </c>
      <c r="D14">
        <v>26689519</v>
      </c>
      <c r="E14">
        <v>20691</v>
      </c>
      <c r="F14">
        <v>7.7524814141461298E-2</v>
      </c>
      <c r="G14">
        <v>923670</v>
      </c>
      <c r="H14">
        <v>3.4607967269848499</v>
      </c>
      <c r="I14">
        <v>4214862</v>
      </c>
      <c r="J14">
        <v>15.7921991775123</v>
      </c>
      <c r="K14">
        <v>7461207</v>
      </c>
      <c r="L14">
        <v>27.955569375379099</v>
      </c>
      <c r="M14">
        <v>19228312</v>
      </c>
      <c r="N14">
        <v>72.044430624620801</v>
      </c>
    </row>
    <row r="15" spans="1:14" x14ac:dyDescent="0.25">
      <c r="B15" t="s">
        <v>17</v>
      </c>
      <c r="C15" t="s">
        <v>11</v>
      </c>
      <c r="D15">
        <v>41849230</v>
      </c>
      <c r="E15">
        <v>1313642</v>
      </c>
      <c r="F15">
        <v>3.1389872645207499</v>
      </c>
      <c r="G15">
        <v>9252083</v>
      </c>
      <c r="H15">
        <v>22.1081319775776</v>
      </c>
      <c r="I15">
        <v>13977925</v>
      </c>
      <c r="J15">
        <v>33.400674277638998</v>
      </c>
      <c r="K15">
        <v>19660184</v>
      </c>
      <c r="L15">
        <v>46.978603907407603</v>
      </c>
      <c r="M15">
        <v>22189046</v>
      </c>
      <c r="N15">
        <v>53.021396092592298</v>
      </c>
    </row>
    <row r="16" spans="1:14" x14ac:dyDescent="0.25">
      <c r="B16" t="s">
        <v>18</v>
      </c>
      <c r="C16" t="s">
        <v>10</v>
      </c>
      <c r="D16">
        <v>26578463</v>
      </c>
      <c r="E16">
        <v>17309</v>
      </c>
      <c r="F16">
        <v>6.5124157104193697E-2</v>
      </c>
      <c r="G16">
        <v>735617</v>
      </c>
      <c r="H16">
        <v>2.7677183590337702</v>
      </c>
      <c r="I16">
        <v>3093855</v>
      </c>
      <c r="J16">
        <v>11.640458667606101</v>
      </c>
      <c r="K16">
        <v>6275736</v>
      </c>
      <c r="L16">
        <v>23.612110301487299</v>
      </c>
      <c r="M16">
        <v>20302727</v>
      </c>
      <c r="N16">
        <v>76.387889698512595</v>
      </c>
    </row>
    <row r="17" spans="1:14" x14ac:dyDescent="0.25">
      <c r="B17" t="s">
        <v>18</v>
      </c>
      <c r="C17" t="s">
        <v>11</v>
      </c>
      <c r="D17">
        <v>37639554</v>
      </c>
      <c r="E17">
        <v>7319</v>
      </c>
      <c r="F17">
        <v>1.9444970044012699E-2</v>
      </c>
      <c r="G17">
        <v>989518</v>
      </c>
      <c r="H17">
        <v>2.6289312567306098</v>
      </c>
      <c r="I17">
        <v>4165626</v>
      </c>
      <c r="J17">
        <v>11.067150264320301</v>
      </c>
      <c r="K17">
        <v>10154742</v>
      </c>
      <c r="L17">
        <v>26.9789115992182</v>
      </c>
      <c r="M17">
        <v>27484812</v>
      </c>
      <c r="N17">
        <v>73.021088400781693</v>
      </c>
    </row>
    <row r="18" spans="1:14" x14ac:dyDescent="0.25">
      <c r="A18" t="s">
        <v>20</v>
      </c>
      <c r="B18" t="s">
        <v>9</v>
      </c>
      <c r="C18" t="s">
        <v>10</v>
      </c>
      <c r="D18">
        <v>46649305</v>
      </c>
      <c r="E18">
        <v>3051786</v>
      </c>
      <c r="F18">
        <v>6.5419752770164497</v>
      </c>
      <c r="G18">
        <v>5054083</v>
      </c>
      <c r="H18">
        <v>10.8342085696667</v>
      </c>
      <c r="I18">
        <v>7646542</v>
      </c>
      <c r="J18">
        <v>16.391545383152</v>
      </c>
      <c r="K18">
        <v>27537972</v>
      </c>
      <c r="L18">
        <v>59.031901975817199</v>
      </c>
      <c r="M18">
        <v>19111333</v>
      </c>
      <c r="N18">
        <v>40.968098024182702</v>
      </c>
    </row>
    <row r="19" spans="1:14" x14ac:dyDescent="0.25">
      <c r="B19" t="s">
        <v>9</v>
      </c>
      <c r="C19" t="s">
        <v>11</v>
      </c>
      <c r="D19">
        <v>48110335</v>
      </c>
      <c r="E19">
        <v>7762093</v>
      </c>
      <c r="F19">
        <v>16.133940867383199</v>
      </c>
      <c r="G19">
        <v>10656220</v>
      </c>
      <c r="H19">
        <v>22.1495443754444</v>
      </c>
      <c r="I19">
        <v>12570818</v>
      </c>
      <c r="J19">
        <v>26.1291425220797</v>
      </c>
      <c r="K19">
        <v>33220860</v>
      </c>
      <c r="L19">
        <v>69.051400286445698</v>
      </c>
      <c r="M19">
        <v>14889475</v>
      </c>
      <c r="N19">
        <v>30.948599713554199</v>
      </c>
    </row>
    <row r="20" spans="1:14" x14ac:dyDescent="0.25">
      <c r="B20" t="s">
        <v>12</v>
      </c>
      <c r="C20" t="s">
        <v>10</v>
      </c>
      <c r="D20">
        <v>63304256</v>
      </c>
      <c r="E20">
        <v>3186</v>
      </c>
      <c r="F20">
        <v>5.0328369707085697E-3</v>
      </c>
      <c r="G20">
        <v>3425206</v>
      </c>
      <c r="H20">
        <v>5.4107041397027</v>
      </c>
      <c r="I20">
        <v>7688048</v>
      </c>
      <c r="J20">
        <v>12.1445989350226</v>
      </c>
      <c r="K20">
        <v>38147015</v>
      </c>
      <c r="L20">
        <v>60.259795170801702</v>
      </c>
      <c r="M20">
        <v>25157241</v>
      </c>
      <c r="N20">
        <v>39.740204829198198</v>
      </c>
    </row>
    <row r="21" spans="1:14" x14ac:dyDescent="0.25">
      <c r="B21" t="s">
        <v>12</v>
      </c>
      <c r="C21" t="s">
        <v>11</v>
      </c>
      <c r="D21">
        <v>45292219</v>
      </c>
      <c r="E21">
        <v>2165</v>
      </c>
      <c r="F21">
        <v>4.7800705017345202E-3</v>
      </c>
      <c r="G21">
        <v>1693183</v>
      </c>
      <c r="H21">
        <v>3.7383529387244199</v>
      </c>
      <c r="I21">
        <v>3632933</v>
      </c>
      <c r="J21">
        <v>8.0210973986502996</v>
      </c>
      <c r="K21">
        <v>20615052</v>
      </c>
      <c r="L21">
        <v>45.515659102504998</v>
      </c>
      <c r="M21">
        <v>24677167</v>
      </c>
      <c r="N21">
        <v>54.484340897494903</v>
      </c>
    </row>
    <row r="22" spans="1:14" x14ac:dyDescent="0.25">
      <c r="B22" t="s">
        <v>13</v>
      </c>
      <c r="C22" t="s">
        <v>10</v>
      </c>
      <c r="D22">
        <v>141803748</v>
      </c>
      <c r="E22">
        <v>648292</v>
      </c>
      <c r="F22">
        <v>0.457175504275105</v>
      </c>
      <c r="G22">
        <v>85100084</v>
      </c>
      <c r="H22">
        <v>60.012577382651401</v>
      </c>
      <c r="I22">
        <v>90748729</v>
      </c>
      <c r="J22">
        <v>63.996001713579503</v>
      </c>
      <c r="K22">
        <v>101101966</v>
      </c>
      <c r="L22">
        <v>71.297104220404606</v>
      </c>
      <c r="M22">
        <v>40701782</v>
      </c>
      <c r="N22">
        <v>28.702895779595298</v>
      </c>
    </row>
    <row r="23" spans="1:14" x14ac:dyDescent="0.25">
      <c r="B23" t="s">
        <v>13</v>
      </c>
      <c r="C23" t="s">
        <v>11</v>
      </c>
      <c r="D23">
        <v>29534410</v>
      </c>
      <c r="E23">
        <v>2155</v>
      </c>
      <c r="F23">
        <v>7.2965737253596697E-3</v>
      </c>
      <c r="G23">
        <v>561476</v>
      </c>
      <c r="H23">
        <v>1.9010909647424801</v>
      </c>
      <c r="I23">
        <v>1876096</v>
      </c>
      <c r="J23">
        <v>6.3522379488874101</v>
      </c>
      <c r="K23">
        <v>7513668</v>
      </c>
      <c r="L23">
        <v>25.440386315487501</v>
      </c>
      <c r="M23">
        <v>22020742</v>
      </c>
      <c r="N23">
        <v>74.559613684512399</v>
      </c>
    </row>
    <row r="24" spans="1:14" x14ac:dyDescent="0.25">
      <c r="B24" t="s">
        <v>14</v>
      </c>
      <c r="C24" t="s">
        <v>10</v>
      </c>
      <c r="D24">
        <v>118524873</v>
      </c>
      <c r="E24">
        <v>1128541</v>
      </c>
      <c r="F24">
        <v>0.95215541804461501</v>
      </c>
      <c r="G24">
        <v>76128516</v>
      </c>
      <c r="H24">
        <v>64.229991623783405</v>
      </c>
      <c r="I24">
        <v>80619112</v>
      </c>
      <c r="J24">
        <v>68.018728862084501</v>
      </c>
      <c r="K24">
        <v>87843852</v>
      </c>
      <c r="L24">
        <v>74.114276418587593</v>
      </c>
      <c r="M24">
        <v>30681021</v>
      </c>
      <c r="N24">
        <v>25.8857235814123</v>
      </c>
    </row>
    <row r="25" spans="1:14" x14ac:dyDescent="0.25">
      <c r="B25" t="s">
        <v>14</v>
      </c>
      <c r="C25" t="s">
        <v>11</v>
      </c>
      <c r="D25">
        <v>173327961</v>
      </c>
      <c r="E25">
        <v>1495644</v>
      </c>
      <c r="F25">
        <v>0.86289828333006202</v>
      </c>
      <c r="G25">
        <v>101095538</v>
      </c>
      <c r="H25">
        <v>58.326156620512002</v>
      </c>
      <c r="I25">
        <v>107353745</v>
      </c>
      <c r="J25">
        <v>61.936772567237398</v>
      </c>
      <c r="K25">
        <v>122720260</v>
      </c>
      <c r="L25">
        <v>70.802344464203301</v>
      </c>
      <c r="M25">
        <v>50607701</v>
      </c>
      <c r="N25">
        <v>29.197655535796599</v>
      </c>
    </row>
    <row r="26" spans="1:14" x14ac:dyDescent="0.25">
      <c r="B26" t="s">
        <v>15</v>
      </c>
      <c r="C26" t="s">
        <v>10</v>
      </c>
      <c r="D26">
        <v>30152042</v>
      </c>
      <c r="E26">
        <v>1851</v>
      </c>
      <c r="F26">
        <v>6.13888770783749E-3</v>
      </c>
      <c r="G26">
        <v>734194</v>
      </c>
      <c r="H26">
        <v>2.4349727292101799</v>
      </c>
      <c r="I26">
        <v>3144561</v>
      </c>
      <c r="J26">
        <v>10.4290150564263</v>
      </c>
      <c r="K26">
        <v>5730965</v>
      </c>
      <c r="L26">
        <v>19.006888488680101</v>
      </c>
      <c r="M26">
        <v>24421077</v>
      </c>
      <c r="N26">
        <v>80.993111511319796</v>
      </c>
    </row>
    <row r="27" spans="1:14" x14ac:dyDescent="0.25">
      <c r="B27" t="s">
        <v>15</v>
      </c>
      <c r="C27" t="s">
        <v>11</v>
      </c>
      <c r="D27">
        <v>30763481</v>
      </c>
      <c r="E27">
        <v>2250</v>
      </c>
      <c r="F27">
        <v>7.3138667239900403E-3</v>
      </c>
      <c r="G27">
        <v>1191410</v>
      </c>
      <c r="H27">
        <v>3.8728062016128799</v>
      </c>
      <c r="I27">
        <v>3217978</v>
      </c>
      <c r="J27">
        <v>10.4603832056586</v>
      </c>
      <c r="K27">
        <v>8774198</v>
      </c>
      <c r="L27">
        <v>28.521473236399999</v>
      </c>
      <c r="M27">
        <v>21989283</v>
      </c>
      <c r="N27">
        <v>71.478526763599902</v>
      </c>
    </row>
    <row r="28" spans="1:14" x14ac:dyDescent="0.25">
      <c r="B28" t="s">
        <v>16</v>
      </c>
      <c r="C28" t="s">
        <v>10</v>
      </c>
      <c r="D28">
        <v>42826298</v>
      </c>
      <c r="E28">
        <v>1353</v>
      </c>
      <c r="F28">
        <v>3.1592737714569601E-3</v>
      </c>
      <c r="G28">
        <v>1611774</v>
      </c>
      <c r="H28">
        <v>3.763514651675</v>
      </c>
      <c r="I28">
        <v>4718786</v>
      </c>
      <c r="J28">
        <v>11.018430778210099</v>
      </c>
      <c r="K28">
        <v>12463428</v>
      </c>
      <c r="L28">
        <v>29.102277297000999</v>
      </c>
      <c r="M28">
        <v>30362870</v>
      </c>
      <c r="N28">
        <v>70.897722702998905</v>
      </c>
    </row>
    <row r="29" spans="1:14" x14ac:dyDescent="0.25">
      <c r="B29" t="s">
        <v>16</v>
      </c>
      <c r="C29" t="s">
        <v>11</v>
      </c>
      <c r="D29">
        <v>35732049</v>
      </c>
      <c r="E29">
        <v>1099</v>
      </c>
      <c r="F29">
        <v>3.0756702477375401E-3</v>
      </c>
      <c r="G29">
        <v>1010306</v>
      </c>
      <c r="H29">
        <v>2.8274505052872798</v>
      </c>
      <c r="I29">
        <v>3594788</v>
      </c>
      <c r="J29">
        <v>10.060402637419401</v>
      </c>
      <c r="K29">
        <v>10155272</v>
      </c>
      <c r="L29">
        <v>28.420625976416801</v>
      </c>
      <c r="M29">
        <v>25576777</v>
      </c>
      <c r="N29">
        <v>71.5793740235831</v>
      </c>
    </row>
    <row r="30" spans="1:14" x14ac:dyDescent="0.25">
      <c r="B30" t="s">
        <v>17</v>
      </c>
      <c r="C30" t="s">
        <v>10</v>
      </c>
      <c r="D30">
        <v>38857389</v>
      </c>
      <c r="E30">
        <v>38525</v>
      </c>
      <c r="F30">
        <v>9.9144592550981694E-2</v>
      </c>
      <c r="G30">
        <v>14573157</v>
      </c>
      <c r="H30">
        <v>37.504210589136598</v>
      </c>
      <c r="I30">
        <v>17219519</v>
      </c>
      <c r="J30">
        <v>44.314657889133997</v>
      </c>
      <c r="K30">
        <v>20620196</v>
      </c>
      <c r="L30">
        <v>53.066344730470597</v>
      </c>
      <c r="M30">
        <v>18237193</v>
      </c>
      <c r="N30">
        <v>46.933655269529297</v>
      </c>
    </row>
    <row r="31" spans="1:14" x14ac:dyDescent="0.25">
      <c r="B31" t="s">
        <v>17</v>
      </c>
      <c r="C31" t="s">
        <v>11</v>
      </c>
      <c r="D31">
        <v>31545467</v>
      </c>
      <c r="E31">
        <v>10803</v>
      </c>
      <c r="F31">
        <v>3.4245807804969199E-2</v>
      </c>
      <c r="G31">
        <v>630085</v>
      </c>
      <c r="H31">
        <v>1.99738681947552</v>
      </c>
      <c r="I31">
        <v>2532838</v>
      </c>
      <c r="J31">
        <v>8.0291662824329002</v>
      </c>
      <c r="K31">
        <v>8718560</v>
      </c>
      <c r="L31">
        <v>27.638075543468702</v>
      </c>
      <c r="M31">
        <v>22826907</v>
      </c>
      <c r="N31">
        <v>72.361924456531199</v>
      </c>
    </row>
    <row r="32" spans="1:14" x14ac:dyDescent="0.25">
      <c r="B32" t="s">
        <v>18</v>
      </c>
      <c r="C32" t="s">
        <v>10</v>
      </c>
      <c r="D32">
        <v>28326346</v>
      </c>
      <c r="E32">
        <v>851</v>
      </c>
      <c r="F32">
        <v>3.0042703001650801E-3</v>
      </c>
      <c r="G32">
        <v>528460</v>
      </c>
      <c r="H32">
        <v>1.8656130232964001</v>
      </c>
      <c r="I32">
        <v>2585095</v>
      </c>
      <c r="J32">
        <v>9.1261153132846697</v>
      </c>
      <c r="K32">
        <v>7312654</v>
      </c>
      <c r="L32">
        <v>25.815733522424601</v>
      </c>
      <c r="M32">
        <v>21013692</v>
      </c>
      <c r="N32">
        <v>74.184266477575306</v>
      </c>
    </row>
    <row r="33" spans="1:14" x14ac:dyDescent="0.25">
      <c r="B33" t="s">
        <v>18</v>
      </c>
      <c r="C33" t="s">
        <v>11</v>
      </c>
      <c r="D33">
        <v>64546096</v>
      </c>
      <c r="E33">
        <v>2635</v>
      </c>
      <c r="F33">
        <v>4.0823537956501598E-3</v>
      </c>
      <c r="G33">
        <v>2053908</v>
      </c>
      <c r="H33">
        <v>3.1820793623211499</v>
      </c>
      <c r="I33">
        <v>6417531</v>
      </c>
      <c r="J33">
        <v>9.9425548525816296</v>
      </c>
      <c r="K33">
        <v>40704960</v>
      </c>
      <c r="L33">
        <v>63.063395809407197</v>
      </c>
      <c r="M33">
        <v>23841136</v>
      </c>
      <c r="N33">
        <v>36.936604190592703</v>
      </c>
    </row>
    <row r="34" spans="1:14" x14ac:dyDescent="0.25">
      <c r="A34" t="s">
        <v>21</v>
      </c>
      <c r="B34" t="s">
        <v>9</v>
      </c>
      <c r="C34" t="s">
        <v>10</v>
      </c>
      <c r="D34">
        <v>115972358</v>
      </c>
      <c r="E34">
        <v>5345084</v>
      </c>
      <c r="F34">
        <v>4.6089293105517397</v>
      </c>
      <c r="G34">
        <v>6584712</v>
      </c>
      <c r="H34">
        <v>5.6778288495263602</v>
      </c>
      <c r="I34">
        <v>13797476</v>
      </c>
      <c r="J34">
        <v>11.8972108853732</v>
      </c>
      <c r="K34">
        <v>84586928</v>
      </c>
      <c r="L34">
        <v>72.937145936103093</v>
      </c>
      <c r="M34">
        <v>31385430</v>
      </c>
      <c r="N34">
        <v>27.0628540638968</v>
      </c>
    </row>
    <row r="35" spans="1:14" x14ac:dyDescent="0.25">
      <c r="B35" t="s">
        <v>9</v>
      </c>
      <c r="C35" t="s">
        <v>11</v>
      </c>
      <c r="D35">
        <v>110519546</v>
      </c>
      <c r="E35">
        <v>6134177</v>
      </c>
      <c r="F35">
        <v>5.5503096257742497</v>
      </c>
      <c r="G35">
        <v>8227875</v>
      </c>
      <c r="H35">
        <v>7.4447238500237702</v>
      </c>
      <c r="I35">
        <v>13533004</v>
      </c>
      <c r="J35">
        <v>12.2448964819308</v>
      </c>
      <c r="K35">
        <v>84563739</v>
      </c>
      <c r="L35">
        <v>76.514736135452395</v>
      </c>
      <c r="M35">
        <v>25955807</v>
      </c>
      <c r="N35">
        <v>23.485263864547498</v>
      </c>
    </row>
    <row r="36" spans="1:14" x14ac:dyDescent="0.25">
      <c r="B36" t="s">
        <v>12</v>
      </c>
      <c r="C36" t="s">
        <v>10</v>
      </c>
      <c r="D36">
        <v>79551372</v>
      </c>
      <c r="E36">
        <v>2355</v>
      </c>
      <c r="F36">
        <v>2.9603512055078E-3</v>
      </c>
      <c r="G36">
        <v>2072123</v>
      </c>
      <c r="H36">
        <v>2.6047608581785302</v>
      </c>
      <c r="I36">
        <v>9511672</v>
      </c>
      <c r="J36">
        <v>11.9566410495094</v>
      </c>
      <c r="K36">
        <v>34461784</v>
      </c>
      <c r="L36">
        <v>43.320162975944598</v>
      </c>
      <c r="M36">
        <v>45089588</v>
      </c>
      <c r="N36">
        <v>56.679837024055303</v>
      </c>
    </row>
    <row r="37" spans="1:14" x14ac:dyDescent="0.25">
      <c r="B37" t="s">
        <v>12</v>
      </c>
      <c r="C37" t="s">
        <v>11</v>
      </c>
      <c r="D37">
        <v>62782581</v>
      </c>
      <c r="E37">
        <v>10658</v>
      </c>
      <c r="F37">
        <v>1.6976046269904E-2</v>
      </c>
      <c r="G37">
        <v>1028188</v>
      </c>
      <c r="H37">
        <v>1.63769629031339</v>
      </c>
      <c r="I37">
        <v>6205077</v>
      </c>
      <c r="J37">
        <v>9.88343725467419</v>
      </c>
      <c r="K37">
        <v>18535058</v>
      </c>
      <c r="L37">
        <v>29.522612330958399</v>
      </c>
      <c r="M37">
        <v>44247523</v>
      </c>
      <c r="N37">
        <v>70.477387669041505</v>
      </c>
    </row>
    <row r="38" spans="1:14" x14ac:dyDescent="0.25">
      <c r="B38" t="s">
        <v>13</v>
      </c>
      <c r="C38" t="s">
        <v>10</v>
      </c>
      <c r="D38">
        <v>219021221</v>
      </c>
      <c r="E38">
        <v>843130</v>
      </c>
      <c r="F38">
        <v>0.38495356575516398</v>
      </c>
      <c r="G38">
        <v>114338424</v>
      </c>
      <c r="H38">
        <v>52.204267457718103</v>
      </c>
      <c r="I38">
        <v>125582338</v>
      </c>
      <c r="J38">
        <v>57.337977309513697</v>
      </c>
      <c r="K38">
        <v>144141372</v>
      </c>
      <c r="L38">
        <v>65.811600968108905</v>
      </c>
      <c r="M38">
        <v>74879849</v>
      </c>
      <c r="N38">
        <v>34.188399031891002</v>
      </c>
    </row>
    <row r="39" spans="1:14" x14ac:dyDescent="0.25">
      <c r="B39" t="s">
        <v>13</v>
      </c>
      <c r="C39" t="s">
        <v>11</v>
      </c>
      <c r="D39">
        <v>80957574</v>
      </c>
      <c r="E39">
        <v>8721</v>
      </c>
      <c r="F39">
        <v>1.07723089627166E-2</v>
      </c>
      <c r="G39">
        <v>445828</v>
      </c>
      <c r="H39">
        <v>0.55069337922601203</v>
      </c>
      <c r="I39">
        <v>5843648</v>
      </c>
      <c r="J39">
        <v>7.2181609592204401</v>
      </c>
      <c r="K39">
        <v>54759608</v>
      </c>
      <c r="L39">
        <v>67.639882588378896</v>
      </c>
      <c r="M39">
        <v>26197966</v>
      </c>
      <c r="N39">
        <v>32.360117411620998</v>
      </c>
    </row>
    <row r="40" spans="1:14" x14ac:dyDescent="0.25">
      <c r="B40" t="s">
        <v>14</v>
      </c>
      <c r="C40" t="s">
        <v>10</v>
      </c>
      <c r="D40">
        <v>250510610</v>
      </c>
      <c r="E40">
        <v>1740541</v>
      </c>
      <c r="F40">
        <v>0.69479731816548596</v>
      </c>
      <c r="G40">
        <v>139802582</v>
      </c>
      <c r="H40">
        <v>55.8070502482908</v>
      </c>
      <c r="I40">
        <v>151695012</v>
      </c>
      <c r="J40">
        <v>60.5543262219512</v>
      </c>
      <c r="K40">
        <v>171958014</v>
      </c>
      <c r="L40">
        <v>68.643006378053201</v>
      </c>
      <c r="M40">
        <v>78552596</v>
      </c>
      <c r="N40">
        <v>31.3569936219467</v>
      </c>
    </row>
    <row r="41" spans="1:14" x14ac:dyDescent="0.25">
      <c r="B41" t="s">
        <v>14</v>
      </c>
      <c r="C41" t="s">
        <v>11</v>
      </c>
      <c r="D41">
        <v>132826118</v>
      </c>
      <c r="E41">
        <v>847692</v>
      </c>
      <c r="F41">
        <v>0.63819677392062302</v>
      </c>
      <c r="G41">
        <v>75261116</v>
      </c>
      <c r="H41">
        <v>56.661383418583299</v>
      </c>
      <c r="I41">
        <v>83558331</v>
      </c>
      <c r="J41">
        <v>62.908057736054502</v>
      </c>
      <c r="K41">
        <v>96422681</v>
      </c>
      <c r="L41">
        <v>72.593163492137805</v>
      </c>
      <c r="M41">
        <v>36403437</v>
      </c>
      <c r="N41">
        <v>27.406836507862099</v>
      </c>
    </row>
    <row r="42" spans="1:14" x14ac:dyDescent="0.25">
      <c r="B42" t="s">
        <v>15</v>
      </c>
      <c r="C42" t="s">
        <v>10</v>
      </c>
      <c r="D42">
        <v>61923554</v>
      </c>
      <c r="E42">
        <v>2780</v>
      </c>
      <c r="F42">
        <v>4.4894064058403297E-3</v>
      </c>
      <c r="G42">
        <v>901450</v>
      </c>
      <c r="H42">
        <v>1.4557465483973999</v>
      </c>
      <c r="I42">
        <v>5459255</v>
      </c>
      <c r="J42">
        <v>8.8161202763006798</v>
      </c>
      <c r="K42">
        <v>24113791</v>
      </c>
      <c r="L42">
        <v>38.941225821760803</v>
      </c>
      <c r="M42">
        <v>37809763</v>
      </c>
      <c r="N42">
        <v>61.058774178239098</v>
      </c>
    </row>
    <row r="43" spans="1:14" x14ac:dyDescent="0.25">
      <c r="B43" t="s">
        <v>15</v>
      </c>
      <c r="C43" t="s">
        <v>11</v>
      </c>
      <c r="D43">
        <v>66227850</v>
      </c>
      <c r="E43">
        <v>8574</v>
      </c>
      <c r="F43">
        <v>1.29462152251658E-2</v>
      </c>
      <c r="G43">
        <v>2113656</v>
      </c>
      <c r="H43">
        <v>3.1914911929044898</v>
      </c>
      <c r="I43">
        <v>6878853</v>
      </c>
      <c r="J43">
        <v>10.3866470072635</v>
      </c>
      <c r="K43">
        <v>21964493</v>
      </c>
      <c r="L43">
        <v>33.165040085100102</v>
      </c>
      <c r="M43">
        <v>44263357</v>
      </c>
      <c r="N43">
        <v>66.834959914899798</v>
      </c>
    </row>
    <row r="44" spans="1:14" x14ac:dyDescent="0.25">
      <c r="B44" t="s">
        <v>16</v>
      </c>
      <c r="C44" t="s">
        <v>10</v>
      </c>
      <c r="D44">
        <v>118985816</v>
      </c>
      <c r="E44">
        <v>23769</v>
      </c>
      <c r="F44">
        <v>1.9976330624147599E-2</v>
      </c>
      <c r="G44">
        <v>1071378</v>
      </c>
      <c r="H44">
        <v>0.90042497166216795</v>
      </c>
      <c r="I44">
        <v>12667759</v>
      </c>
      <c r="J44">
        <v>10.646444614877399</v>
      </c>
      <c r="K44">
        <v>81531088</v>
      </c>
      <c r="L44">
        <v>68.521686652130001</v>
      </c>
      <c r="M44">
        <v>37454728</v>
      </c>
      <c r="N44">
        <v>31.4783133478699</v>
      </c>
    </row>
    <row r="45" spans="1:14" x14ac:dyDescent="0.25">
      <c r="B45" t="s">
        <v>16</v>
      </c>
      <c r="C45" t="s">
        <v>11</v>
      </c>
      <c r="D45">
        <v>108720092</v>
      </c>
      <c r="E45">
        <v>27144</v>
      </c>
      <c r="F45">
        <v>2.49668662899954E-2</v>
      </c>
      <c r="G45">
        <v>1034006</v>
      </c>
      <c r="H45">
        <v>0.95107167495774303</v>
      </c>
      <c r="I45">
        <v>10228171</v>
      </c>
      <c r="J45">
        <v>9.4078020095862307</v>
      </c>
      <c r="K45">
        <v>66006318</v>
      </c>
      <c r="L45">
        <v>60.712161649016998</v>
      </c>
      <c r="M45">
        <v>42713774</v>
      </c>
      <c r="N45">
        <v>39.287838350983002</v>
      </c>
    </row>
    <row r="46" spans="1:14" x14ac:dyDescent="0.25">
      <c r="B46" t="s">
        <v>17</v>
      </c>
      <c r="C46" t="s">
        <v>10</v>
      </c>
      <c r="D46">
        <v>75879990</v>
      </c>
      <c r="E46">
        <v>106212</v>
      </c>
      <c r="F46">
        <v>0.139973661040282</v>
      </c>
      <c r="G46">
        <v>14504765</v>
      </c>
      <c r="H46">
        <v>19.115401833869502</v>
      </c>
      <c r="I46">
        <v>20824792</v>
      </c>
      <c r="J46">
        <v>27.4443789462808</v>
      </c>
      <c r="K46">
        <v>30620346</v>
      </c>
      <c r="L46">
        <v>40.353650547397201</v>
      </c>
      <c r="M46">
        <v>45259644</v>
      </c>
      <c r="N46">
        <v>59.646349452602699</v>
      </c>
    </row>
    <row r="47" spans="1:14" x14ac:dyDescent="0.25">
      <c r="B47" t="s">
        <v>17</v>
      </c>
      <c r="C47" t="s">
        <v>11</v>
      </c>
      <c r="D47">
        <v>84564744</v>
      </c>
      <c r="E47">
        <v>16619</v>
      </c>
      <c r="F47">
        <v>1.9652397930749899E-2</v>
      </c>
      <c r="G47">
        <v>796124</v>
      </c>
      <c r="H47">
        <v>0.94143724954692698</v>
      </c>
      <c r="I47">
        <v>7210391</v>
      </c>
      <c r="J47">
        <v>8.5264741060411602</v>
      </c>
      <c r="K47">
        <v>27891164</v>
      </c>
      <c r="L47">
        <v>32.982023808881799</v>
      </c>
      <c r="M47">
        <v>56673580</v>
      </c>
      <c r="N47">
        <v>67.017976191118095</v>
      </c>
    </row>
    <row r="48" spans="1:14" x14ac:dyDescent="0.25">
      <c r="B48" t="s">
        <v>18</v>
      </c>
      <c r="C48" t="s">
        <v>10</v>
      </c>
      <c r="D48">
        <v>85291482</v>
      </c>
      <c r="E48">
        <v>82198</v>
      </c>
      <c r="F48">
        <v>9.6373046959132402E-2</v>
      </c>
      <c r="G48">
        <v>616915</v>
      </c>
      <c r="H48">
        <v>0.72330200570321901</v>
      </c>
      <c r="I48">
        <v>6341075</v>
      </c>
      <c r="J48">
        <v>7.4345935271707404</v>
      </c>
      <c r="K48">
        <v>27164442</v>
      </c>
      <c r="L48">
        <v>31.848950637298099</v>
      </c>
      <c r="M48">
        <v>58127040</v>
      </c>
      <c r="N48">
        <v>68.151049362701897</v>
      </c>
    </row>
    <row r="49" spans="1:14" x14ac:dyDescent="0.25">
      <c r="B49" t="s">
        <v>18</v>
      </c>
      <c r="C49" t="s">
        <v>11</v>
      </c>
      <c r="D49">
        <v>74337237</v>
      </c>
      <c r="E49">
        <v>46492</v>
      </c>
      <c r="F49">
        <v>6.2542007042849804E-2</v>
      </c>
      <c r="G49">
        <v>538683</v>
      </c>
      <c r="H49">
        <v>0.72464759485209196</v>
      </c>
      <c r="I49">
        <v>5645006</v>
      </c>
      <c r="J49">
        <v>7.5937796827180897</v>
      </c>
      <c r="K49">
        <v>23365267</v>
      </c>
      <c r="L49">
        <v>31.431443974706699</v>
      </c>
      <c r="M49">
        <v>50971970</v>
      </c>
      <c r="N49">
        <v>68.568556025293205</v>
      </c>
    </row>
    <row r="50" spans="1:14" x14ac:dyDescent="0.25">
      <c r="A50" t="s">
        <v>23</v>
      </c>
      <c r="B50" t="s">
        <v>9</v>
      </c>
      <c r="C50" t="s">
        <v>10</v>
      </c>
      <c r="D50">
        <v>42781262</v>
      </c>
      <c r="E50">
        <v>3269450</v>
      </c>
      <c r="F50">
        <v>7.6422476737596003</v>
      </c>
      <c r="G50">
        <v>3866421</v>
      </c>
      <c r="H50">
        <v>9.0376506424705205</v>
      </c>
      <c r="I50">
        <v>6785476</v>
      </c>
      <c r="J50">
        <v>15.860859831577599</v>
      </c>
      <c r="K50">
        <v>19520575</v>
      </c>
      <c r="L50">
        <v>45.6287965511629</v>
      </c>
      <c r="M50">
        <v>23260687</v>
      </c>
      <c r="N50">
        <v>54.371203448837001</v>
      </c>
    </row>
    <row r="51" spans="1:14" x14ac:dyDescent="0.25">
      <c r="B51" t="s">
        <v>9</v>
      </c>
      <c r="C51" t="s">
        <v>11</v>
      </c>
      <c r="D51">
        <v>42403079</v>
      </c>
      <c r="E51">
        <v>3129488</v>
      </c>
      <c r="F51">
        <v>7.3803319801375702</v>
      </c>
      <c r="G51">
        <v>4196611</v>
      </c>
      <c r="H51">
        <v>9.8969487569522894</v>
      </c>
      <c r="I51">
        <v>6055566</v>
      </c>
      <c r="J51">
        <v>14.280958229471899</v>
      </c>
      <c r="K51">
        <v>22472813</v>
      </c>
      <c r="L51">
        <v>52.998068843066697</v>
      </c>
      <c r="M51">
        <v>19930266</v>
      </c>
      <c r="N51">
        <v>47.001931156933203</v>
      </c>
    </row>
    <row r="52" spans="1:14" x14ac:dyDescent="0.25">
      <c r="B52" t="s">
        <v>12</v>
      </c>
      <c r="C52" t="s">
        <v>10</v>
      </c>
      <c r="D52">
        <v>41094960</v>
      </c>
      <c r="E52">
        <v>1936</v>
      </c>
      <c r="F52">
        <v>4.7110399912787303E-3</v>
      </c>
      <c r="G52">
        <v>844923</v>
      </c>
      <c r="H52">
        <v>2.0560258484251999</v>
      </c>
      <c r="I52">
        <v>3614991</v>
      </c>
      <c r="J52">
        <v>8.7966772567730906</v>
      </c>
      <c r="K52">
        <v>14546043</v>
      </c>
      <c r="L52">
        <v>35.396172669349198</v>
      </c>
      <c r="M52">
        <v>26548917</v>
      </c>
      <c r="N52">
        <v>64.603827330650702</v>
      </c>
    </row>
    <row r="53" spans="1:14" x14ac:dyDescent="0.25">
      <c r="B53" t="s">
        <v>12</v>
      </c>
      <c r="C53" t="s">
        <v>11</v>
      </c>
      <c r="D53">
        <v>49367851</v>
      </c>
      <c r="E53">
        <v>2429</v>
      </c>
      <c r="F53">
        <v>4.9202060668996897E-3</v>
      </c>
      <c r="G53">
        <v>773011</v>
      </c>
      <c r="H53">
        <v>1.5658186134130001</v>
      </c>
      <c r="I53">
        <v>3786007</v>
      </c>
      <c r="J53">
        <v>7.6689726680628603</v>
      </c>
      <c r="K53">
        <v>13125075</v>
      </c>
      <c r="L53">
        <v>26.586279803834199</v>
      </c>
      <c r="M53">
        <v>36242776</v>
      </c>
      <c r="N53">
        <v>73.413720196165698</v>
      </c>
    </row>
    <row r="54" spans="1:14" x14ac:dyDescent="0.25">
      <c r="B54" t="s">
        <v>13</v>
      </c>
      <c r="C54" t="s">
        <v>10</v>
      </c>
      <c r="D54">
        <v>81069111</v>
      </c>
      <c r="E54">
        <v>464646</v>
      </c>
      <c r="F54">
        <v>0.57314801441451602</v>
      </c>
      <c r="G54">
        <v>37337405</v>
      </c>
      <c r="H54">
        <v>46.056265499198503</v>
      </c>
      <c r="I54">
        <v>40652398</v>
      </c>
      <c r="J54">
        <v>50.145360543055602</v>
      </c>
      <c r="K54">
        <v>46683132</v>
      </c>
      <c r="L54">
        <v>57.584364037247099</v>
      </c>
      <c r="M54">
        <v>34385979</v>
      </c>
      <c r="N54">
        <v>42.415635962752802</v>
      </c>
    </row>
    <row r="55" spans="1:14" x14ac:dyDescent="0.25">
      <c r="B55" t="s">
        <v>13</v>
      </c>
      <c r="C55" t="s">
        <v>11</v>
      </c>
      <c r="D55">
        <v>26096660</v>
      </c>
      <c r="E55">
        <v>923</v>
      </c>
      <c r="F55">
        <v>3.53685107596144E-3</v>
      </c>
      <c r="G55">
        <v>396751</v>
      </c>
      <c r="H55">
        <v>1.5203133274526299</v>
      </c>
      <c r="I55">
        <v>2013334</v>
      </c>
      <c r="J55">
        <v>7.7149106437375501</v>
      </c>
      <c r="K55">
        <v>5414123</v>
      </c>
      <c r="L55">
        <v>20.7464211895315</v>
      </c>
      <c r="M55">
        <v>20682537</v>
      </c>
      <c r="N55">
        <v>79.253578810468397</v>
      </c>
    </row>
    <row r="56" spans="1:14" x14ac:dyDescent="0.25">
      <c r="B56" t="s">
        <v>14</v>
      </c>
      <c r="C56" t="s">
        <v>10</v>
      </c>
      <c r="D56">
        <v>74328949</v>
      </c>
      <c r="E56">
        <v>506133</v>
      </c>
      <c r="F56">
        <v>0.68093657559990495</v>
      </c>
      <c r="G56">
        <v>33391165</v>
      </c>
      <c r="H56">
        <v>44.923499456450003</v>
      </c>
      <c r="I56">
        <v>36470256</v>
      </c>
      <c r="J56">
        <v>49.066018678671199</v>
      </c>
      <c r="K56">
        <v>41976894</v>
      </c>
      <c r="L56">
        <v>56.474488829379197</v>
      </c>
      <c r="M56">
        <v>32352055</v>
      </c>
      <c r="N56">
        <v>43.525511170620703</v>
      </c>
    </row>
    <row r="57" spans="1:14" x14ac:dyDescent="0.25">
      <c r="B57" t="s">
        <v>14</v>
      </c>
      <c r="C57" t="s">
        <v>11</v>
      </c>
      <c r="D57">
        <v>88434726</v>
      </c>
      <c r="E57">
        <v>559601</v>
      </c>
      <c r="F57">
        <v>0.63278423003198903</v>
      </c>
      <c r="G57">
        <v>45410759</v>
      </c>
      <c r="H57">
        <v>51.349465367258503</v>
      </c>
      <c r="I57">
        <v>48944057</v>
      </c>
      <c r="J57">
        <v>55.344839311199898</v>
      </c>
      <c r="K57">
        <v>57782475</v>
      </c>
      <c r="L57">
        <v>65.339123683155805</v>
      </c>
      <c r="M57">
        <v>30652251</v>
      </c>
      <c r="N57">
        <v>34.660876316844103</v>
      </c>
    </row>
    <row r="58" spans="1:14" x14ac:dyDescent="0.25">
      <c r="B58" t="s">
        <v>15</v>
      </c>
      <c r="C58" t="s">
        <v>10</v>
      </c>
      <c r="D58">
        <v>46967736</v>
      </c>
      <c r="E58">
        <v>1937</v>
      </c>
      <c r="F58">
        <v>4.1241076640355801E-3</v>
      </c>
      <c r="G58">
        <v>967353</v>
      </c>
      <c r="H58">
        <v>2.0596117300608201</v>
      </c>
      <c r="I58">
        <v>4538527</v>
      </c>
      <c r="J58">
        <v>9.6630738173115205</v>
      </c>
      <c r="K58">
        <v>9742941</v>
      </c>
      <c r="L58">
        <v>20.743901728624898</v>
      </c>
      <c r="M58">
        <v>37224795</v>
      </c>
      <c r="N58">
        <v>79.256098271374995</v>
      </c>
    </row>
    <row r="59" spans="1:14" x14ac:dyDescent="0.25">
      <c r="B59" t="s">
        <v>15</v>
      </c>
      <c r="C59" t="s">
        <v>11</v>
      </c>
      <c r="D59">
        <v>86878513</v>
      </c>
      <c r="E59">
        <v>5144</v>
      </c>
      <c r="F59">
        <v>5.9209116528041797E-3</v>
      </c>
      <c r="G59">
        <v>2223535</v>
      </c>
      <c r="H59">
        <v>2.5593612542608701</v>
      </c>
      <c r="I59">
        <v>9021306</v>
      </c>
      <c r="J59">
        <v>10.3838172276268</v>
      </c>
      <c r="K59">
        <v>20096486</v>
      </c>
      <c r="L59">
        <v>23.131710368937799</v>
      </c>
      <c r="M59">
        <v>66782027</v>
      </c>
      <c r="N59">
        <v>76.868289631062098</v>
      </c>
    </row>
    <row r="60" spans="1:14" x14ac:dyDescent="0.25">
      <c r="B60" t="s">
        <v>16</v>
      </c>
      <c r="C60" t="s">
        <v>10</v>
      </c>
      <c r="D60">
        <v>49482213</v>
      </c>
      <c r="E60">
        <v>33056</v>
      </c>
      <c r="F60">
        <v>6.6803802812942098E-2</v>
      </c>
      <c r="G60">
        <v>679913</v>
      </c>
      <c r="H60">
        <v>1.3740553600543199</v>
      </c>
      <c r="I60">
        <v>4756105</v>
      </c>
      <c r="J60">
        <v>9.6117467502918608</v>
      </c>
      <c r="K60">
        <v>11698412</v>
      </c>
      <c r="L60">
        <v>23.6416507887389</v>
      </c>
      <c r="M60">
        <v>37783801</v>
      </c>
      <c r="N60">
        <v>76.358349211261</v>
      </c>
    </row>
    <row r="61" spans="1:14" x14ac:dyDescent="0.25">
      <c r="B61" t="s">
        <v>16</v>
      </c>
      <c r="C61" t="s">
        <v>11</v>
      </c>
      <c r="D61">
        <v>43750895</v>
      </c>
      <c r="E61">
        <v>9295</v>
      </c>
      <c r="F61">
        <v>2.1245279667993E-2</v>
      </c>
      <c r="G61">
        <v>936556</v>
      </c>
      <c r="H61">
        <v>2.1406556368732499</v>
      </c>
      <c r="I61">
        <v>4818991</v>
      </c>
      <c r="J61">
        <v>11.0146112439528</v>
      </c>
      <c r="K61">
        <v>19658921</v>
      </c>
      <c r="L61">
        <v>44.933757355135199</v>
      </c>
      <c r="M61">
        <v>24091974</v>
      </c>
      <c r="N61">
        <v>55.066242644864701</v>
      </c>
    </row>
    <row r="62" spans="1:14" x14ac:dyDescent="0.25">
      <c r="B62" t="s">
        <v>17</v>
      </c>
      <c r="C62" t="s">
        <v>10</v>
      </c>
      <c r="D62">
        <v>29283871</v>
      </c>
      <c r="E62">
        <v>3467</v>
      </c>
      <c r="F62">
        <v>1.1839281767086001E-2</v>
      </c>
      <c r="G62">
        <v>482279</v>
      </c>
      <c r="H62">
        <v>1.6469100003889501</v>
      </c>
      <c r="I62">
        <v>2776332</v>
      </c>
      <c r="J62">
        <v>9.4807547813606998</v>
      </c>
      <c r="K62">
        <v>8480807</v>
      </c>
      <c r="L62">
        <v>28.960675998060498</v>
      </c>
      <c r="M62">
        <v>20803064</v>
      </c>
      <c r="N62">
        <v>71.039324001939406</v>
      </c>
    </row>
    <row r="63" spans="1:14" x14ac:dyDescent="0.25">
      <c r="B63" t="s">
        <v>17</v>
      </c>
      <c r="C63" t="s">
        <v>11</v>
      </c>
      <c r="D63">
        <v>30773897</v>
      </c>
      <c r="E63">
        <v>4180</v>
      </c>
      <c r="F63">
        <v>1.35829401131744E-2</v>
      </c>
      <c r="G63">
        <v>549068</v>
      </c>
      <c r="H63">
        <v>1.78420042154557</v>
      </c>
      <c r="I63">
        <v>2703150</v>
      </c>
      <c r="J63">
        <v>8.7839053987865103</v>
      </c>
      <c r="K63">
        <v>8674171</v>
      </c>
      <c r="L63">
        <v>28.186781154171001</v>
      </c>
      <c r="M63">
        <v>22099726</v>
      </c>
      <c r="N63">
        <v>71.813218845828899</v>
      </c>
    </row>
    <row r="64" spans="1:14" x14ac:dyDescent="0.25">
      <c r="B64" t="s">
        <v>18</v>
      </c>
      <c r="C64" t="s">
        <v>10</v>
      </c>
      <c r="D64">
        <v>19928365</v>
      </c>
      <c r="E64">
        <v>9895</v>
      </c>
      <c r="F64">
        <v>4.9652844074262903E-2</v>
      </c>
      <c r="G64">
        <v>248699</v>
      </c>
      <c r="H64">
        <v>1.2479648982743901</v>
      </c>
      <c r="I64">
        <v>1678565</v>
      </c>
      <c r="J64">
        <v>8.4229940589707102</v>
      </c>
      <c r="K64">
        <v>4659795</v>
      </c>
      <c r="L64">
        <v>23.382726079133899</v>
      </c>
      <c r="M64">
        <v>15268570</v>
      </c>
      <c r="N64">
        <v>76.617273920865998</v>
      </c>
    </row>
    <row r="65" spans="1:14" x14ac:dyDescent="0.25">
      <c r="B65" t="s">
        <v>18</v>
      </c>
      <c r="C65" t="s">
        <v>11</v>
      </c>
      <c r="D65">
        <v>30608291</v>
      </c>
      <c r="E65">
        <v>664</v>
      </c>
      <c r="F65">
        <v>2.16934686095345E-3</v>
      </c>
      <c r="G65">
        <v>455360</v>
      </c>
      <c r="H65">
        <v>1.4877014858490401</v>
      </c>
      <c r="I65">
        <v>2569291</v>
      </c>
      <c r="J65">
        <v>8.3941014544065808</v>
      </c>
      <c r="K65">
        <v>10256668</v>
      </c>
      <c r="L65">
        <v>33.509443568737602</v>
      </c>
      <c r="M65">
        <v>20351623</v>
      </c>
      <c r="N65">
        <v>66.490556431262306</v>
      </c>
    </row>
    <row r="66" spans="1:14" x14ac:dyDescent="0.25">
      <c r="A66" t="s">
        <v>24</v>
      </c>
      <c r="B66" t="s">
        <v>9</v>
      </c>
      <c r="C66" t="s">
        <v>10</v>
      </c>
      <c r="D66">
        <v>40007794</v>
      </c>
      <c r="E66">
        <v>1245226</v>
      </c>
      <c r="F66">
        <v>3.1124585374539699</v>
      </c>
      <c r="G66">
        <v>2485339</v>
      </c>
      <c r="H66">
        <v>6.2121370650928602</v>
      </c>
      <c r="I66">
        <v>5186904</v>
      </c>
      <c r="J66">
        <v>12.9647338216148</v>
      </c>
      <c r="K66">
        <v>22236967</v>
      </c>
      <c r="L66">
        <v>55.581587427689698</v>
      </c>
      <c r="M66">
        <v>17770827</v>
      </c>
      <c r="N66">
        <v>44.418412572310203</v>
      </c>
    </row>
    <row r="67" spans="1:14" x14ac:dyDescent="0.25">
      <c r="B67" t="s">
        <v>9</v>
      </c>
      <c r="C67" t="s">
        <v>11</v>
      </c>
      <c r="D67">
        <v>50497385</v>
      </c>
      <c r="E67">
        <v>6324859</v>
      </c>
      <c r="F67">
        <v>12.525121845418299</v>
      </c>
      <c r="G67">
        <v>11062076</v>
      </c>
      <c r="H67">
        <v>21.906235342681601</v>
      </c>
      <c r="I67">
        <v>13557765</v>
      </c>
      <c r="J67">
        <v>26.848449677146601</v>
      </c>
      <c r="K67">
        <v>33236388</v>
      </c>
      <c r="L67">
        <v>65.818037904338993</v>
      </c>
      <c r="M67">
        <v>17260997</v>
      </c>
      <c r="N67">
        <v>34.1819620956609</v>
      </c>
    </row>
    <row r="68" spans="1:14" x14ac:dyDescent="0.25">
      <c r="B68" t="s">
        <v>12</v>
      </c>
      <c r="C68" t="s">
        <v>10</v>
      </c>
      <c r="D68">
        <v>45452617</v>
      </c>
      <c r="E68">
        <v>1195</v>
      </c>
      <c r="F68">
        <v>2.6291115426863099E-3</v>
      </c>
      <c r="G68">
        <v>2280643</v>
      </c>
      <c r="H68">
        <v>5.0176274778633703</v>
      </c>
      <c r="I68">
        <v>5664235</v>
      </c>
      <c r="J68">
        <v>12.461845706265899</v>
      </c>
      <c r="K68">
        <v>24624454</v>
      </c>
      <c r="L68">
        <v>54.176097275102997</v>
      </c>
      <c r="M68">
        <v>20828163</v>
      </c>
      <c r="N68">
        <v>45.823902724897003</v>
      </c>
    </row>
    <row r="69" spans="1:14" x14ac:dyDescent="0.25">
      <c r="B69" t="s">
        <v>12</v>
      </c>
      <c r="C69" t="s">
        <v>11</v>
      </c>
      <c r="D69">
        <v>36028207</v>
      </c>
      <c r="E69">
        <v>1319</v>
      </c>
      <c r="F69">
        <v>3.6610203777279202E-3</v>
      </c>
      <c r="G69">
        <v>1174215</v>
      </c>
      <c r="H69">
        <v>3.25915469509764</v>
      </c>
      <c r="I69">
        <v>3337906</v>
      </c>
      <c r="J69">
        <v>9.2647019597727898</v>
      </c>
      <c r="K69">
        <v>14584093</v>
      </c>
      <c r="L69">
        <v>40.479652512266199</v>
      </c>
      <c r="M69">
        <v>21444114</v>
      </c>
      <c r="N69">
        <v>59.520347487733702</v>
      </c>
    </row>
    <row r="70" spans="1:14" x14ac:dyDescent="0.25">
      <c r="B70" t="s">
        <v>13</v>
      </c>
      <c r="C70" t="s">
        <v>10</v>
      </c>
      <c r="D70">
        <v>135288376</v>
      </c>
      <c r="E70">
        <v>620696</v>
      </c>
      <c r="F70">
        <v>0.45879477480016401</v>
      </c>
      <c r="G70">
        <v>87672230</v>
      </c>
      <c r="H70">
        <v>64.803963645775397</v>
      </c>
      <c r="I70">
        <v>92701309</v>
      </c>
      <c r="J70">
        <v>68.521266749480304</v>
      </c>
      <c r="K70">
        <v>108023850</v>
      </c>
      <c r="L70">
        <v>79.847103789611594</v>
      </c>
      <c r="M70">
        <v>27264526</v>
      </c>
      <c r="N70">
        <v>20.152896210388299</v>
      </c>
    </row>
    <row r="71" spans="1:14" x14ac:dyDescent="0.25">
      <c r="B71" t="s">
        <v>13</v>
      </c>
      <c r="C71" t="s">
        <v>11</v>
      </c>
      <c r="D71">
        <v>31175860</v>
      </c>
      <c r="E71">
        <v>2084</v>
      </c>
      <c r="F71">
        <v>6.6846592203069896E-3</v>
      </c>
      <c r="G71">
        <v>483268</v>
      </c>
      <c r="H71">
        <v>1.5501352649133</v>
      </c>
      <c r="I71">
        <v>2633022</v>
      </c>
      <c r="J71">
        <v>8.4457076725389406</v>
      </c>
      <c r="K71">
        <v>12776590</v>
      </c>
      <c r="L71">
        <v>40.982317729165999</v>
      </c>
      <c r="M71">
        <v>18399270</v>
      </c>
      <c r="N71">
        <v>59.017682270833902</v>
      </c>
    </row>
    <row r="72" spans="1:14" x14ac:dyDescent="0.25">
      <c r="B72" t="s">
        <v>14</v>
      </c>
      <c r="C72" t="s">
        <v>10</v>
      </c>
      <c r="D72">
        <v>100889279</v>
      </c>
      <c r="E72">
        <v>503712</v>
      </c>
      <c r="F72">
        <v>0.49927207825521203</v>
      </c>
      <c r="G72">
        <v>68747726</v>
      </c>
      <c r="H72">
        <v>68.141755676537201</v>
      </c>
      <c r="I72">
        <v>72634329</v>
      </c>
      <c r="J72">
        <v>71.994100582282798</v>
      </c>
      <c r="K72">
        <v>81581409</v>
      </c>
      <c r="L72">
        <v>80.862317392514996</v>
      </c>
      <c r="M72">
        <v>19307870</v>
      </c>
      <c r="N72">
        <v>19.137682607484901</v>
      </c>
    </row>
    <row r="73" spans="1:14" x14ac:dyDescent="0.25">
      <c r="B73" t="s">
        <v>14</v>
      </c>
      <c r="C73" t="s">
        <v>11</v>
      </c>
      <c r="D73">
        <v>86713707</v>
      </c>
      <c r="E73">
        <v>777232</v>
      </c>
      <c r="F73">
        <v>0.89631965566873995</v>
      </c>
      <c r="G73">
        <v>59357473</v>
      </c>
      <c r="H73">
        <v>68.452237891294402</v>
      </c>
      <c r="I73">
        <v>62465690</v>
      </c>
      <c r="J73">
        <v>72.036696574395094</v>
      </c>
      <c r="K73">
        <v>70881507</v>
      </c>
      <c r="L73">
        <v>81.741986881035999</v>
      </c>
      <c r="M73">
        <v>15832200</v>
      </c>
      <c r="N73">
        <v>18.258013118963898</v>
      </c>
    </row>
    <row r="74" spans="1:14" x14ac:dyDescent="0.25">
      <c r="B74" t="s">
        <v>15</v>
      </c>
      <c r="C74" t="s">
        <v>10</v>
      </c>
      <c r="D74">
        <v>46131358</v>
      </c>
      <c r="E74">
        <v>1762</v>
      </c>
      <c r="F74">
        <v>3.8195277060779301E-3</v>
      </c>
      <c r="G74">
        <v>889392</v>
      </c>
      <c r="H74">
        <v>1.92795538340752</v>
      </c>
      <c r="I74">
        <v>5117556</v>
      </c>
      <c r="J74">
        <v>11.093443206245899</v>
      </c>
      <c r="K74">
        <v>17746696</v>
      </c>
      <c r="L74">
        <v>38.4699188781739</v>
      </c>
      <c r="M74">
        <v>28384662</v>
      </c>
      <c r="N74">
        <v>61.530081121826001</v>
      </c>
    </row>
    <row r="75" spans="1:14" x14ac:dyDescent="0.25">
      <c r="B75" t="s">
        <v>15</v>
      </c>
      <c r="C75" t="s">
        <v>11</v>
      </c>
      <c r="D75">
        <v>48670387</v>
      </c>
      <c r="E75">
        <v>1714</v>
      </c>
      <c r="F75">
        <v>3.5216485950687001E-3</v>
      </c>
      <c r="G75">
        <v>2099344</v>
      </c>
      <c r="H75">
        <v>4.3133908098984302</v>
      </c>
      <c r="I75">
        <v>4835063</v>
      </c>
      <c r="J75">
        <v>9.9343015291824095</v>
      </c>
      <c r="K75">
        <v>23268559</v>
      </c>
      <c r="L75">
        <v>47.808452807248003</v>
      </c>
      <c r="M75">
        <v>25401828</v>
      </c>
      <c r="N75">
        <v>52.191547192751898</v>
      </c>
    </row>
    <row r="76" spans="1:14" x14ac:dyDescent="0.25">
      <c r="B76" t="s">
        <v>16</v>
      </c>
      <c r="C76" t="s">
        <v>10</v>
      </c>
      <c r="D76">
        <v>34250124</v>
      </c>
      <c r="E76">
        <v>977</v>
      </c>
      <c r="F76">
        <v>2.8525444170654601E-3</v>
      </c>
      <c r="G76">
        <v>1068330</v>
      </c>
      <c r="H76">
        <v>3.1192003859606401</v>
      </c>
      <c r="I76">
        <v>3491573</v>
      </c>
      <c r="J76">
        <v>10.1943368146637</v>
      </c>
      <c r="K76">
        <v>10549475</v>
      </c>
      <c r="L76">
        <v>30.8012753472075</v>
      </c>
      <c r="M76">
        <v>23700649</v>
      </c>
      <c r="N76">
        <v>69.198724652792393</v>
      </c>
    </row>
    <row r="77" spans="1:14" x14ac:dyDescent="0.25">
      <c r="B77" t="s">
        <v>16</v>
      </c>
      <c r="C77" t="s">
        <v>11</v>
      </c>
      <c r="D77">
        <v>39739429</v>
      </c>
      <c r="E77">
        <v>1268</v>
      </c>
      <c r="F77">
        <v>3.1907856552241798E-3</v>
      </c>
      <c r="G77">
        <v>955077</v>
      </c>
      <c r="H77">
        <v>2.4033485735288198</v>
      </c>
      <c r="I77">
        <v>3856991</v>
      </c>
      <c r="J77">
        <v>9.7057031191867402</v>
      </c>
      <c r="K77">
        <v>13352976</v>
      </c>
      <c r="L77">
        <v>33.601328292864999</v>
      </c>
      <c r="M77">
        <v>26386453</v>
      </c>
      <c r="N77">
        <v>66.398671707134994</v>
      </c>
    </row>
    <row r="78" spans="1:14" x14ac:dyDescent="0.25">
      <c r="B78" t="s">
        <v>17</v>
      </c>
      <c r="C78" t="s">
        <v>10</v>
      </c>
      <c r="D78">
        <v>30230643</v>
      </c>
      <c r="E78">
        <v>4394</v>
      </c>
      <c r="F78">
        <v>1.45349207425062E-2</v>
      </c>
      <c r="G78">
        <v>546821</v>
      </c>
      <c r="H78">
        <v>1.8088301992121001</v>
      </c>
      <c r="I78">
        <v>3303977</v>
      </c>
      <c r="J78">
        <v>10.9292316408883</v>
      </c>
      <c r="K78">
        <v>8963956</v>
      </c>
      <c r="L78">
        <v>29.6518866634758</v>
      </c>
      <c r="M78">
        <v>21266687</v>
      </c>
      <c r="N78">
        <v>70.348113336524094</v>
      </c>
    </row>
    <row r="79" spans="1:14" x14ac:dyDescent="0.25">
      <c r="B79" t="s">
        <v>17</v>
      </c>
      <c r="C79" t="s">
        <v>11</v>
      </c>
      <c r="D79">
        <v>30804858</v>
      </c>
      <c r="E79">
        <v>5036</v>
      </c>
      <c r="F79">
        <v>1.6348070814025499E-2</v>
      </c>
      <c r="G79">
        <v>711400</v>
      </c>
      <c r="H79">
        <v>2.3093760081607901</v>
      </c>
      <c r="I79">
        <v>3169462</v>
      </c>
      <c r="J79">
        <v>10.2888382085708</v>
      </c>
      <c r="K79">
        <v>8614229</v>
      </c>
      <c r="L79">
        <v>27.963865309815699</v>
      </c>
      <c r="M79">
        <v>22190629</v>
      </c>
      <c r="N79">
        <v>72.036134690184198</v>
      </c>
    </row>
    <row r="80" spans="1:14" x14ac:dyDescent="0.25">
      <c r="B80" t="s">
        <v>18</v>
      </c>
      <c r="C80" t="s">
        <v>10</v>
      </c>
      <c r="D80">
        <v>53527335</v>
      </c>
      <c r="E80">
        <v>1928</v>
      </c>
      <c r="F80">
        <v>3.6018979835256101E-3</v>
      </c>
      <c r="G80">
        <v>995173</v>
      </c>
      <c r="H80">
        <v>1.8591865259124101</v>
      </c>
      <c r="I80">
        <v>5157466</v>
      </c>
      <c r="J80">
        <v>9.6352004074180009</v>
      </c>
      <c r="K80">
        <v>16948652</v>
      </c>
      <c r="L80">
        <v>31.6635453642517</v>
      </c>
      <c r="M80">
        <v>36578683</v>
      </c>
      <c r="N80">
        <v>68.336454635748197</v>
      </c>
    </row>
    <row r="81" spans="1:14" x14ac:dyDescent="0.25">
      <c r="B81" t="s">
        <v>18</v>
      </c>
      <c r="C81" t="s">
        <v>11</v>
      </c>
      <c r="D81">
        <v>49524589</v>
      </c>
      <c r="E81">
        <v>1682</v>
      </c>
      <c r="F81">
        <v>3.3962926981584798E-3</v>
      </c>
      <c r="G81">
        <v>910379</v>
      </c>
      <c r="H81">
        <v>1.83823635568182</v>
      </c>
      <c r="I81">
        <v>4780890</v>
      </c>
      <c r="J81">
        <v>9.6535682507127891</v>
      </c>
      <c r="K81">
        <v>24439608</v>
      </c>
      <c r="L81">
        <v>49.348431745692999</v>
      </c>
      <c r="M81">
        <v>25084981</v>
      </c>
      <c r="N81">
        <v>50.651568254306902</v>
      </c>
    </row>
    <row r="83" spans="1:14" x14ac:dyDescent="0.25">
      <c r="C83" t="s">
        <v>25</v>
      </c>
      <c r="D83" s="1">
        <f>SUM(D2:D81)</f>
        <v>5021232911</v>
      </c>
      <c r="M83" s="1">
        <f>SUM(M2:M81)</f>
        <v>2387735791</v>
      </c>
    </row>
    <row r="84" spans="1:14" x14ac:dyDescent="0.25">
      <c r="C84" t="s">
        <v>26</v>
      </c>
      <c r="D84" s="1">
        <f>AVERAGE(D2:D81)</f>
        <v>62765411.387500003</v>
      </c>
      <c r="M84" s="1">
        <f>AVERAGE(M2:M81)</f>
        <v>29846697.387499999</v>
      </c>
    </row>
    <row r="86" spans="1:14" x14ac:dyDescent="0.25">
      <c r="A86" t="s">
        <v>28</v>
      </c>
    </row>
    <row r="87" spans="1:14" x14ac:dyDescent="0.25">
      <c r="B87" t="s">
        <v>0</v>
      </c>
      <c r="C87" t="s">
        <v>1</v>
      </c>
      <c r="D87" t="s">
        <v>2</v>
      </c>
      <c r="E87" t="s">
        <v>3</v>
      </c>
      <c r="F87" t="s">
        <v>4</v>
      </c>
      <c r="G87" t="s">
        <v>5</v>
      </c>
      <c r="H87" t="s">
        <v>4</v>
      </c>
      <c r="I87" t="s">
        <v>6</v>
      </c>
      <c r="J87" t="s">
        <v>4</v>
      </c>
      <c r="K87" t="s">
        <v>7</v>
      </c>
      <c r="L87" t="s">
        <v>4</v>
      </c>
      <c r="M87" t="s">
        <v>8</v>
      </c>
      <c r="N87" t="s">
        <v>4</v>
      </c>
    </row>
    <row r="88" spans="1:14" x14ac:dyDescent="0.25">
      <c r="A88" t="s">
        <v>27</v>
      </c>
      <c r="B88" t="s">
        <v>9</v>
      </c>
      <c r="C88" t="s">
        <v>10</v>
      </c>
      <c r="D88">
        <v>18304631</v>
      </c>
      <c r="E88">
        <v>1892402</v>
      </c>
      <c r="F88">
        <v>10.3383783043755</v>
      </c>
      <c r="G88">
        <v>223314</v>
      </c>
      <c r="H88">
        <v>1.3606561302550599</v>
      </c>
      <c r="I88">
        <v>1632145</v>
      </c>
      <c r="J88">
        <v>10.081867747159</v>
      </c>
      <c r="K88">
        <v>2091727</v>
      </c>
      <c r="L88">
        <v>14.369444595195199</v>
      </c>
      <c r="M88">
        <v>12465043</v>
      </c>
      <c r="N88">
        <v>68.097756245400404</v>
      </c>
    </row>
    <row r="89" spans="1:14" x14ac:dyDescent="0.25">
      <c r="B89" t="s">
        <v>9</v>
      </c>
      <c r="C89" t="s">
        <v>11</v>
      </c>
      <c r="D89">
        <v>11530824</v>
      </c>
      <c r="E89">
        <v>1036524</v>
      </c>
      <c r="F89">
        <v>8.9891581035318904</v>
      </c>
      <c r="G89">
        <v>152418</v>
      </c>
      <c r="H89">
        <v>1.45238843943855</v>
      </c>
      <c r="I89">
        <v>937715</v>
      </c>
      <c r="J89">
        <v>9.0671601165048994</v>
      </c>
      <c r="K89">
        <v>1188407</v>
      </c>
      <c r="L89">
        <v>12.637025692971999</v>
      </c>
      <c r="M89">
        <v>8215760</v>
      </c>
      <c r="N89">
        <v>71.250415408300398</v>
      </c>
    </row>
    <row r="90" spans="1:14" x14ac:dyDescent="0.25">
      <c r="B90" t="s">
        <v>9</v>
      </c>
      <c r="C90" t="s">
        <v>11</v>
      </c>
      <c r="D90">
        <v>24662620</v>
      </c>
      <c r="E90">
        <v>107979</v>
      </c>
      <c r="F90">
        <v>0.437824529591746</v>
      </c>
      <c r="G90">
        <v>590759</v>
      </c>
      <c r="H90">
        <v>2.4058954883518702</v>
      </c>
      <c r="I90">
        <v>3241988</v>
      </c>
      <c r="J90">
        <v>13.5286428133805</v>
      </c>
      <c r="K90">
        <v>2812952</v>
      </c>
      <c r="L90">
        <v>13.574782305130899</v>
      </c>
      <c r="M90">
        <v>17908942</v>
      </c>
      <c r="N90">
        <v>72.6157318241127</v>
      </c>
    </row>
    <row r="91" spans="1:14" x14ac:dyDescent="0.25">
      <c r="B91" t="s">
        <v>12</v>
      </c>
      <c r="C91" t="s">
        <v>10</v>
      </c>
      <c r="D91">
        <v>44985062</v>
      </c>
      <c r="E91">
        <v>1434</v>
      </c>
      <c r="F91">
        <v>3.1877248496400799E-3</v>
      </c>
      <c r="G91">
        <v>866970</v>
      </c>
      <c r="H91">
        <v>1.92730119500365</v>
      </c>
      <c r="I91">
        <v>4900734</v>
      </c>
      <c r="J91">
        <v>11.108579439539501</v>
      </c>
      <c r="K91">
        <v>6358258</v>
      </c>
      <c r="L91">
        <v>16.2134596140078</v>
      </c>
      <c r="M91">
        <v>32857666</v>
      </c>
      <c r="N91">
        <v>73.041282014905306</v>
      </c>
    </row>
    <row r="92" spans="1:14" x14ac:dyDescent="0.25">
      <c r="B92" t="s">
        <v>12</v>
      </c>
      <c r="C92" t="s">
        <v>11</v>
      </c>
      <c r="D92">
        <v>24033276</v>
      </c>
      <c r="E92">
        <v>787</v>
      </c>
      <c r="F92">
        <v>3.2746263971669899E-3</v>
      </c>
      <c r="G92">
        <v>413892</v>
      </c>
      <c r="H92">
        <v>1.72221861830457</v>
      </c>
      <c r="I92">
        <v>2531374</v>
      </c>
      <c r="J92">
        <v>10.7177153664123</v>
      </c>
      <c r="K92">
        <v>2986833</v>
      </c>
      <c r="L92">
        <v>14.1641836860168</v>
      </c>
      <c r="M92">
        <v>18100390</v>
      </c>
      <c r="N92">
        <v>75.313868987315701</v>
      </c>
    </row>
    <row r="93" spans="1:14" x14ac:dyDescent="0.25">
      <c r="B93" t="s">
        <v>12</v>
      </c>
      <c r="C93" t="s">
        <v>10</v>
      </c>
      <c r="D93">
        <v>27799931</v>
      </c>
      <c r="E93">
        <v>860</v>
      </c>
      <c r="F93">
        <v>3.0935328580491799E-3</v>
      </c>
      <c r="G93">
        <v>471250</v>
      </c>
      <c r="H93">
        <v>1.6952005338595599</v>
      </c>
      <c r="I93">
        <v>3083740</v>
      </c>
      <c r="J93">
        <v>11.284251312975099</v>
      </c>
      <c r="K93">
        <v>3999664</v>
      </c>
      <c r="L93">
        <v>16.4974865411479</v>
      </c>
      <c r="M93">
        <v>20244417</v>
      </c>
      <c r="N93">
        <v>72.821824629708601</v>
      </c>
    </row>
    <row r="94" spans="1:14" x14ac:dyDescent="0.25">
      <c r="B94" t="s">
        <v>12</v>
      </c>
      <c r="C94" t="s">
        <v>11</v>
      </c>
      <c r="D94">
        <v>23039961</v>
      </c>
      <c r="E94">
        <v>851</v>
      </c>
      <c r="F94">
        <v>3.6935826410470001E-3</v>
      </c>
      <c r="G94">
        <v>402599</v>
      </c>
      <c r="H94">
        <v>1.74745899472679</v>
      </c>
      <c r="I94">
        <v>2525956</v>
      </c>
      <c r="J94">
        <v>11.1587691230331</v>
      </c>
      <c r="K94">
        <v>2533051</v>
      </c>
      <c r="L94">
        <v>12.5956295089817</v>
      </c>
      <c r="M94">
        <v>17577504</v>
      </c>
      <c r="N94">
        <v>76.291379139053205</v>
      </c>
    </row>
    <row r="95" spans="1:14" x14ac:dyDescent="0.25">
      <c r="B95" t="s">
        <v>12</v>
      </c>
      <c r="C95" t="s">
        <v>10</v>
      </c>
      <c r="D95">
        <v>28344811</v>
      </c>
      <c r="E95">
        <v>114363</v>
      </c>
      <c r="F95">
        <v>0.40347067405035703</v>
      </c>
      <c r="G95">
        <v>700780</v>
      </c>
      <c r="H95">
        <v>2.4823552215678601</v>
      </c>
      <c r="I95">
        <v>3661558</v>
      </c>
      <c r="J95">
        <v>13.3004074004815</v>
      </c>
      <c r="K95">
        <v>3495238</v>
      </c>
      <c r="L95">
        <v>14.6439663634866</v>
      </c>
      <c r="M95">
        <v>20372872</v>
      </c>
      <c r="N95">
        <v>71.875137922069698</v>
      </c>
    </row>
    <row r="96" spans="1:14" x14ac:dyDescent="0.25">
      <c r="B96" t="s">
        <v>12</v>
      </c>
      <c r="C96" t="s">
        <v>11</v>
      </c>
      <c r="D96">
        <v>24270645</v>
      </c>
      <c r="E96">
        <v>126567</v>
      </c>
      <c r="F96">
        <v>0.52148181476017597</v>
      </c>
      <c r="G96">
        <v>665933</v>
      </c>
      <c r="H96">
        <v>2.7581628919522201</v>
      </c>
      <c r="I96">
        <v>2894362</v>
      </c>
      <c r="J96">
        <v>12.327898988612599</v>
      </c>
      <c r="K96">
        <v>2867614</v>
      </c>
      <c r="L96">
        <v>13.9314235871996</v>
      </c>
      <c r="M96">
        <v>17716169</v>
      </c>
      <c r="N96">
        <v>72.99422409252</v>
      </c>
    </row>
    <row r="97" spans="2:14" x14ac:dyDescent="0.25">
      <c r="B97" t="s">
        <v>13</v>
      </c>
      <c r="C97" t="s">
        <v>10</v>
      </c>
      <c r="D97">
        <v>141165180</v>
      </c>
      <c r="E97">
        <v>1265074</v>
      </c>
      <c r="F97">
        <v>0.89616575418952404</v>
      </c>
      <c r="G97">
        <v>89078459</v>
      </c>
      <c r="H97">
        <v>63.672903149908898</v>
      </c>
      <c r="I97">
        <v>7980414</v>
      </c>
      <c r="J97">
        <v>15.7027850750291</v>
      </c>
      <c r="K97">
        <v>8043280</v>
      </c>
      <c r="L97">
        <v>18.774623036643199</v>
      </c>
      <c r="M97">
        <v>34797953</v>
      </c>
      <c r="N97">
        <v>24.650521467120999</v>
      </c>
    </row>
    <row r="98" spans="2:14" x14ac:dyDescent="0.25">
      <c r="B98" t="s">
        <v>13</v>
      </c>
      <c r="C98" t="s">
        <v>11</v>
      </c>
      <c r="D98">
        <v>27096343</v>
      </c>
      <c r="E98">
        <v>1219</v>
      </c>
      <c r="F98">
        <v>4.4987620654196696E-3</v>
      </c>
      <c r="G98">
        <v>450493</v>
      </c>
      <c r="H98">
        <v>1.6626349449443301</v>
      </c>
      <c r="I98">
        <v>2691667</v>
      </c>
      <c r="J98">
        <v>10.1020989932268</v>
      </c>
      <c r="K98">
        <v>3344739</v>
      </c>
      <c r="L98">
        <v>13.963779179895999</v>
      </c>
      <c r="M98">
        <v>20608225</v>
      </c>
      <c r="N98">
        <v>76.055373966885497</v>
      </c>
    </row>
    <row r="99" spans="2:14" x14ac:dyDescent="0.25">
      <c r="B99" t="s">
        <v>13</v>
      </c>
      <c r="C99" t="s">
        <v>11</v>
      </c>
      <c r="D99">
        <v>27312245</v>
      </c>
      <c r="E99">
        <v>861</v>
      </c>
      <c r="F99">
        <v>3.1524321783141501E-3</v>
      </c>
      <c r="G99">
        <v>450264</v>
      </c>
      <c r="H99">
        <v>1.6486312081438199</v>
      </c>
      <c r="I99">
        <v>2732846</v>
      </c>
      <c r="J99">
        <v>10.173983810057001</v>
      </c>
      <c r="K99">
        <v>3925633</v>
      </c>
      <c r="L99">
        <v>16.269845907751201</v>
      </c>
      <c r="M99">
        <v>20202641</v>
      </c>
      <c r="N99">
        <v>73.969170238477204</v>
      </c>
    </row>
    <row r="100" spans="2:14" x14ac:dyDescent="0.25">
      <c r="B100" t="s">
        <v>14</v>
      </c>
      <c r="C100" t="s">
        <v>10</v>
      </c>
      <c r="D100">
        <v>67996749</v>
      </c>
      <c r="E100">
        <v>667648</v>
      </c>
      <c r="F100">
        <v>0.98188223675222996</v>
      </c>
      <c r="G100">
        <v>31931314</v>
      </c>
      <c r="H100">
        <v>47.425724576361098</v>
      </c>
      <c r="I100">
        <v>4686746</v>
      </c>
      <c r="J100">
        <v>13.2402231811836</v>
      </c>
      <c r="K100">
        <v>4214178</v>
      </c>
      <c r="L100">
        <v>13.722029155573001</v>
      </c>
      <c r="M100">
        <v>26496863</v>
      </c>
      <c r="N100">
        <v>38.967838006490503</v>
      </c>
    </row>
    <row r="101" spans="2:14" x14ac:dyDescent="0.25">
      <c r="B101" t="s">
        <v>14</v>
      </c>
      <c r="C101" t="s">
        <v>11</v>
      </c>
      <c r="D101">
        <v>84180003</v>
      </c>
      <c r="E101">
        <v>759715</v>
      </c>
      <c r="F101">
        <v>0.90248868249624503</v>
      </c>
      <c r="G101">
        <v>55942349</v>
      </c>
      <c r="H101">
        <v>67.060843760213302</v>
      </c>
      <c r="I101">
        <v>4512422</v>
      </c>
      <c r="J101">
        <v>16.421981284695299</v>
      </c>
      <c r="K101">
        <v>5643015</v>
      </c>
      <c r="L101">
        <v>24.571687195197899</v>
      </c>
      <c r="M101">
        <v>17322502</v>
      </c>
      <c r="N101">
        <v>20.5779298914969</v>
      </c>
    </row>
    <row r="102" spans="2:14" x14ac:dyDescent="0.25">
      <c r="B102" t="s">
        <v>15</v>
      </c>
      <c r="C102" t="s">
        <v>10</v>
      </c>
      <c r="D102">
        <v>23834705</v>
      </c>
      <c r="E102">
        <v>3296</v>
      </c>
      <c r="F102">
        <v>1.3828574761046901E-2</v>
      </c>
      <c r="G102">
        <v>422902</v>
      </c>
      <c r="H102">
        <v>1.77455726600135</v>
      </c>
      <c r="I102">
        <v>2607145</v>
      </c>
      <c r="J102">
        <v>11.1375962593428</v>
      </c>
      <c r="K102">
        <v>1612284</v>
      </c>
      <c r="L102">
        <v>7.7508578524810003</v>
      </c>
      <c r="M102">
        <v>19189078</v>
      </c>
      <c r="N102">
        <v>80.508980497136406</v>
      </c>
    </row>
    <row r="103" spans="2:14" x14ac:dyDescent="0.25">
      <c r="B103" t="s">
        <v>15</v>
      </c>
      <c r="C103" t="s">
        <v>11</v>
      </c>
      <c r="D103">
        <v>22531842</v>
      </c>
      <c r="E103">
        <v>2219</v>
      </c>
      <c r="F103">
        <v>9.8482849293901401E-3</v>
      </c>
      <c r="G103">
        <v>379420</v>
      </c>
      <c r="H103">
        <v>1.68409387054545</v>
      </c>
      <c r="I103">
        <v>2047092</v>
      </c>
      <c r="J103">
        <v>9.2418656388837608</v>
      </c>
      <c r="K103">
        <v>1949597</v>
      </c>
      <c r="L103">
        <v>9.6979865454655201</v>
      </c>
      <c r="M103">
        <v>18153514</v>
      </c>
      <c r="N103">
        <v>80.568264236896397</v>
      </c>
    </row>
    <row r="104" spans="2:14" x14ac:dyDescent="0.25">
      <c r="B104" t="s">
        <v>15</v>
      </c>
      <c r="C104" t="s">
        <v>10</v>
      </c>
      <c r="D104">
        <v>78724567</v>
      </c>
      <c r="E104">
        <v>230625</v>
      </c>
      <c r="F104">
        <v>0.29295175418367098</v>
      </c>
      <c r="G104">
        <v>1505630</v>
      </c>
      <c r="H104">
        <v>1.9181480272706899</v>
      </c>
      <c r="I104">
        <v>9945591</v>
      </c>
      <c r="J104">
        <v>12.9183128472799</v>
      </c>
      <c r="K104">
        <v>8233759</v>
      </c>
      <c r="L104">
        <v>12.281361611203099</v>
      </c>
      <c r="M104">
        <v>58808962</v>
      </c>
      <c r="N104">
        <v>74.702172702963196</v>
      </c>
    </row>
    <row r="105" spans="2:14" x14ac:dyDescent="0.25">
      <c r="B105" t="s">
        <v>15</v>
      </c>
      <c r="C105" t="s">
        <v>11</v>
      </c>
      <c r="D105">
        <v>28722849</v>
      </c>
      <c r="E105">
        <v>1655</v>
      </c>
      <c r="F105">
        <v>5.7619632370033997E-3</v>
      </c>
      <c r="G105">
        <v>558834</v>
      </c>
      <c r="H105">
        <v>1.94571994465132</v>
      </c>
      <c r="I105">
        <v>3035263</v>
      </c>
      <c r="J105">
        <v>10.7777295652779</v>
      </c>
      <c r="K105">
        <v>3777522</v>
      </c>
      <c r="L105">
        <v>15.033658683293099</v>
      </c>
      <c r="M105">
        <v>21349575</v>
      </c>
      <c r="N105">
        <v>74.329586873502606</v>
      </c>
    </row>
    <row r="106" spans="2:14" x14ac:dyDescent="0.25">
      <c r="B106" t="s">
        <v>15</v>
      </c>
      <c r="C106" t="s">
        <v>10</v>
      </c>
      <c r="D106">
        <v>21247559</v>
      </c>
      <c r="E106">
        <v>5796</v>
      </c>
      <c r="F106">
        <v>2.72784276066723E-2</v>
      </c>
      <c r="G106">
        <v>336217</v>
      </c>
      <c r="H106">
        <v>1.5828111819155499</v>
      </c>
      <c r="I106">
        <v>2325848</v>
      </c>
      <c r="J106">
        <v>11.125507078360901</v>
      </c>
      <c r="K106">
        <v>1963192</v>
      </c>
      <c r="L106">
        <v>10.5663289037313</v>
      </c>
      <c r="M106">
        <v>16616506</v>
      </c>
      <c r="N106">
        <v>78.204305727542604</v>
      </c>
    </row>
    <row r="107" spans="2:14" x14ac:dyDescent="0.25">
      <c r="B107" t="s">
        <v>15</v>
      </c>
      <c r="C107" t="s">
        <v>11</v>
      </c>
      <c r="D107">
        <v>20845778</v>
      </c>
      <c r="E107">
        <v>3966</v>
      </c>
      <c r="F107">
        <v>1.9025435270393801E-2</v>
      </c>
      <c r="G107">
        <v>305836</v>
      </c>
      <c r="H107">
        <v>1.4674155970699601</v>
      </c>
      <c r="I107">
        <v>1887328</v>
      </c>
      <c r="J107">
        <v>9.1903496575960109</v>
      </c>
      <c r="K107">
        <v>2165650</v>
      </c>
      <c r="L107">
        <v>11.612906201028601</v>
      </c>
      <c r="M107">
        <v>16482998</v>
      </c>
      <c r="N107">
        <v>79.071157718363807</v>
      </c>
    </row>
    <row r="108" spans="2:14" x14ac:dyDescent="0.25">
      <c r="B108" t="s">
        <v>16</v>
      </c>
      <c r="C108" t="s">
        <v>10</v>
      </c>
      <c r="D108">
        <v>98184927</v>
      </c>
      <c r="E108">
        <v>5366</v>
      </c>
      <c r="F108">
        <v>5.4651973209696404E-3</v>
      </c>
      <c r="G108">
        <v>1539211</v>
      </c>
      <c r="H108">
        <v>1.5677509497114099</v>
      </c>
      <c r="I108">
        <v>10759964</v>
      </c>
      <c r="J108">
        <v>11.134028384623999</v>
      </c>
      <c r="K108">
        <v>18127938</v>
      </c>
      <c r="L108">
        <v>21.108356452892501</v>
      </c>
      <c r="M108">
        <v>67752448</v>
      </c>
      <c r="N108">
        <v>69.004937998273306</v>
      </c>
    </row>
    <row r="109" spans="2:14" x14ac:dyDescent="0.25">
      <c r="B109" t="s">
        <v>16</v>
      </c>
      <c r="C109" t="s">
        <v>11</v>
      </c>
      <c r="D109">
        <v>88868731</v>
      </c>
      <c r="E109">
        <v>4184</v>
      </c>
      <c r="F109">
        <v>4.7080676779327401E-3</v>
      </c>
      <c r="G109">
        <v>1371138</v>
      </c>
      <c r="H109">
        <v>1.54295278183323</v>
      </c>
      <c r="I109">
        <v>9444010</v>
      </c>
      <c r="J109">
        <v>10.7939673490148</v>
      </c>
      <c r="K109">
        <v>14754512</v>
      </c>
      <c r="L109">
        <v>18.904068691163101</v>
      </c>
      <c r="M109">
        <v>63294887</v>
      </c>
      <c r="N109">
        <v>71.2228995370711</v>
      </c>
    </row>
    <row r="110" spans="2:14" x14ac:dyDescent="0.25">
      <c r="B110" t="s">
        <v>16</v>
      </c>
      <c r="C110" t="s">
        <v>10</v>
      </c>
      <c r="D110">
        <v>29263643</v>
      </c>
      <c r="E110">
        <v>555</v>
      </c>
      <c r="F110">
        <v>1.89655129404086E-3</v>
      </c>
      <c r="G110">
        <v>478120</v>
      </c>
      <c r="H110">
        <v>1.6338672118267199</v>
      </c>
      <c r="I110">
        <v>3219610</v>
      </c>
      <c r="J110">
        <v>11.185039358042699</v>
      </c>
      <c r="K110">
        <v>13648297</v>
      </c>
      <c r="L110">
        <v>53.385902125837603</v>
      </c>
      <c r="M110">
        <v>11917061</v>
      </c>
      <c r="N110">
        <v>40.723094523808903</v>
      </c>
    </row>
    <row r="111" spans="2:14" x14ac:dyDescent="0.25">
      <c r="B111" t="s">
        <v>16</v>
      </c>
      <c r="C111" t="s">
        <v>11</v>
      </c>
      <c r="D111">
        <v>38783474</v>
      </c>
      <c r="E111">
        <v>725</v>
      </c>
      <c r="F111">
        <v>1.8693529104690299E-3</v>
      </c>
      <c r="G111">
        <v>713543</v>
      </c>
      <c r="H111">
        <v>1.8398463708696799</v>
      </c>
      <c r="I111">
        <v>3650835</v>
      </c>
      <c r="J111">
        <v>9.5899951262445509</v>
      </c>
      <c r="K111">
        <v>17067041</v>
      </c>
      <c r="L111">
        <v>49.587009797761702</v>
      </c>
      <c r="M111">
        <v>17351330</v>
      </c>
      <c r="N111">
        <v>44.738978256563598</v>
      </c>
    </row>
    <row r="112" spans="2:14" x14ac:dyDescent="0.25">
      <c r="B112" t="s">
        <v>16</v>
      </c>
      <c r="C112" t="s">
        <v>10</v>
      </c>
      <c r="D112">
        <v>14418760</v>
      </c>
      <c r="E112">
        <v>322707</v>
      </c>
      <c r="F112">
        <v>2.2381050797710702</v>
      </c>
      <c r="G112">
        <v>375831</v>
      </c>
      <c r="H112">
        <v>2.6662144360552502</v>
      </c>
      <c r="I112">
        <v>1666884</v>
      </c>
      <c r="J112">
        <v>12.149103709837901</v>
      </c>
      <c r="K112">
        <v>2438614</v>
      </c>
      <c r="L112">
        <v>20.231856104922901</v>
      </c>
      <c r="M112">
        <v>9614724</v>
      </c>
      <c r="N112">
        <v>66.682044780549703</v>
      </c>
    </row>
    <row r="113" spans="2:14" x14ac:dyDescent="0.25">
      <c r="B113" t="s">
        <v>16</v>
      </c>
      <c r="C113" t="s">
        <v>11</v>
      </c>
      <c r="D113">
        <v>16054157</v>
      </c>
      <c r="E113">
        <v>390876</v>
      </c>
      <c r="F113">
        <v>2.4347338823209399</v>
      </c>
      <c r="G113">
        <v>372613</v>
      </c>
      <c r="H113">
        <v>2.3788949454459698</v>
      </c>
      <c r="I113">
        <v>1604307</v>
      </c>
      <c r="J113">
        <v>10.492066141256799</v>
      </c>
      <c r="K113">
        <v>5706061</v>
      </c>
      <c r="L113">
        <v>41.691586244144801</v>
      </c>
      <c r="M113">
        <v>7980300</v>
      </c>
      <c r="N113">
        <v>49.708620639501603</v>
      </c>
    </row>
    <row r="114" spans="2:14" x14ac:dyDescent="0.25">
      <c r="B114" t="s">
        <v>16</v>
      </c>
      <c r="C114" t="s">
        <v>10</v>
      </c>
      <c r="D114">
        <v>16674186</v>
      </c>
      <c r="E114">
        <v>2238</v>
      </c>
      <c r="F114">
        <v>1.34219445554943E-2</v>
      </c>
      <c r="G114">
        <v>264172</v>
      </c>
      <c r="H114">
        <v>1.58452989416713</v>
      </c>
      <c r="I114">
        <v>1785989</v>
      </c>
      <c r="J114">
        <v>10.8850157388789</v>
      </c>
      <c r="K114">
        <v>1359976</v>
      </c>
      <c r="L114">
        <v>9.3010245601307098</v>
      </c>
      <c r="M114">
        <v>13261811</v>
      </c>
      <c r="N114">
        <v>79.534982997070998</v>
      </c>
    </row>
    <row r="115" spans="2:14" x14ac:dyDescent="0.25">
      <c r="B115" t="s">
        <v>16</v>
      </c>
      <c r="C115" t="s">
        <v>11</v>
      </c>
      <c r="D115">
        <v>24773557</v>
      </c>
      <c r="E115">
        <v>2918</v>
      </c>
      <c r="F115">
        <v>1.1778688058400299E-2</v>
      </c>
      <c r="G115">
        <v>375845</v>
      </c>
      <c r="H115">
        <v>1.5173003813103001</v>
      </c>
      <c r="I115">
        <v>2477476</v>
      </c>
      <c r="J115">
        <v>10.155757002908</v>
      </c>
      <c r="K115">
        <v>2831152</v>
      </c>
      <c r="L115">
        <v>12.9174199142431</v>
      </c>
      <c r="M115">
        <v>19086166</v>
      </c>
      <c r="N115">
        <v>77.042493332709498</v>
      </c>
    </row>
    <row r="116" spans="2:14" x14ac:dyDescent="0.25">
      <c r="B116" t="s">
        <v>16</v>
      </c>
      <c r="C116" t="s">
        <v>10</v>
      </c>
      <c r="D116">
        <v>21602453</v>
      </c>
      <c r="E116">
        <v>11230</v>
      </c>
      <c r="F116">
        <v>5.1984837092343097E-2</v>
      </c>
      <c r="G116">
        <v>473240</v>
      </c>
      <c r="H116">
        <v>2.1918165543471</v>
      </c>
      <c r="I116">
        <v>2061415</v>
      </c>
      <c r="J116">
        <v>9.7614199234841692</v>
      </c>
      <c r="K116">
        <v>3401123</v>
      </c>
      <c r="L116">
        <v>17.847510632554599</v>
      </c>
      <c r="M116">
        <v>15655445</v>
      </c>
      <c r="N116">
        <v>72.470681917465498</v>
      </c>
    </row>
    <row r="117" spans="2:14" x14ac:dyDescent="0.25">
      <c r="B117" t="s">
        <v>17</v>
      </c>
      <c r="C117" t="s">
        <v>10</v>
      </c>
      <c r="D117">
        <v>18348325</v>
      </c>
      <c r="E117">
        <v>1701</v>
      </c>
      <c r="F117">
        <v>9.2706009949137004E-3</v>
      </c>
      <c r="G117">
        <v>352148</v>
      </c>
      <c r="H117">
        <v>1.91941580096697</v>
      </c>
      <c r="I117">
        <v>1883132</v>
      </c>
      <c r="J117">
        <v>10.465056053868899</v>
      </c>
      <c r="K117">
        <v>2504830</v>
      </c>
      <c r="L117">
        <v>15.5469959551481</v>
      </c>
      <c r="M117">
        <v>13606514</v>
      </c>
      <c r="N117">
        <v>74.156709127399907</v>
      </c>
    </row>
    <row r="118" spans="2:14" x14ac:dyDescent="0.25">
      <c r="B118" t="s">
        <v>17</v>
      </c>
      <c r="C118" t="s">
        <v>11</v>
      </c>
      <c r="D118">
        <v>20931116</v>
      </c>
      <c r="E118">
        <v>2100</v>
      </c>
      <c r="F118">
        <v>1.0032909855355999E-2</v>
      </c>
      <c r="G118">
        <v>388427</v>
      </c>
      <c r="H118">
        <v>1.8559257635428199</v>
      </c>
      <c r="I118">
        <v>2092903</v>
      </c>
      <c r="J118">
        <v>10.1891089880626</v>
      </c>
      <c r="K118">
        <v>3264319</v>
      </c>
      <c r="L118">
        <v>17.695005216372302</v>
      </c>
      <c r="M118">
        <v>15183367</v>
      </c>
      <c r="N118">
        <v>72.539691624660605</v>
      </c>
    </row>
    <row r="119" spans="2:14" x14ac:dyDescent="0.25">
      <c r="B119" t="s">
        <v>17</v>
      </c>
      <c r="C119" t="s">
        <v>11</v>
      </c>
      <c r="D119">
        <v>21719071</v>
      </c>
      <c r="E119">
        <v>96719</v>
      </c>
      <c r="F119">
        <v>0.44531831034577801</v>
      </c>
      <c r="G119">
        <v>795151</v>
      </c>
      <c r="H119">
        <v>3.6774491507676799</v>
      </c>
      <c r="I119">
        <v>2794077</v>
      </c>
      <c r="J119">
        <v>13.415518484696999</v>
      </c>
      <c r="K119">
        <v>1953551</v>
      </c>
      <c r="L119">
        <v>10.833125752365399</v>
      </c>
      <c r="M119">
        <v>16079573</v>
      </c>
      <c r="N119">
        <v>74.034349811739105</v>
      </c>
    </row>
    <row r="120" spans="2:14" x14ac:dyDescent="0.25">
      <c r="B120" t="s">
        <v>18</v>
      </c>
      <c r="C120" t="s">
        <v>10</v>
      </c>
      <c r="D120">
        <v>20311872</v>
      </c>
      <c r="E120">
        <v>1812</v>
      </c>
      <c r="F120">
        <v>8.9208911911221097E-3</v>
      </c>
      <c r="G120">
        <v>341160</v>
      </c>
      <c r="H120">
        <v>1.6797587008605499</v>
      </c>
      <c r="I120">
        <v>1959720</v>
      </c>
      <c r="J120">
        <v>9.8138605531601595</v>
      </c>
      <c r="K120">
        <v>1408944</v>
      </c>
      <c r="L120">
        <v>7.8234766935529496</v>
      </c>
      <c r="M120">
        <v>16600236</v>
      </c>
      <c r="N120">
        <v>81.726765509353299</v>
      </c>
    </row>
    <row r="121" spans="2:14" x14ac:dyDescent="0.25">
      <c r="B121" t="s">
        <v>18</v>
      </c>
      <c r="C121" t="s">
        <v>11</v>
      </c>
      <c r="D121">
        <v>22208049</v>
      </c>
      <c r="E121">
        <v>1181</v>
      </c>
      <c r="F121">
        <v>5.3178917247525799E-3</v>
      </c>
      <c r="G121">
        <v>375478</v>
      </c>
      <c r="H121">
        <v>1.6908192546558101</v>
      </c>
      <c r="I121">
        <v>2033348</v>
      </c>
      <c r="J121">
        <v>9.3138732806293998</v>
      </c>
      <c r="K121">
        <v>1536509</v>
      </c>
      <c r="L121">
        <v>7.7609139328020396</v>
      </c>
      <c r="M121">
        <v>18261533</v>
      </c>
      <c r="N121">
        <v>82.229343964433795</v>
      </c>
    </row>
    <row r="122" spans="2:14" x14ac:dyDescent="0.25">
      <c r="B122" t="s">
        <v>18</v>
      </c>
      <c r="C122" t="s">
        <v>10</v>
      </c>
      <c r="D122">
        <v>24932134</v>
      </c>
      <c r="E122">
        <v>628</v>
      </c>
      <c r="F122">
        <v>2.5188377376762E-3</v>
      </c>
      <c r="G122">
        <v>356884</v>
      </c>
      <c r="H122">
        <v>1.4314578509617499</v>
      </c>
      <c r="I122">
        <v>2338287</v>
      </c>
      <c r="J122">
        <v>9.5150476780477007</v>
      </c>
      <c r="K122">
        <v>3695354</v>
      </c>
      <c r="L122">
        <v>16.618538981356402</v>
      </c>
      <c r="M122">
        <v>18540981</v>
      </c>
      <c r="N122">
        <v>74.365800376333596</v>
      </c>
    </row>
    <row r="123" spans="2:14" x14ac:dyDescent="0.25">
      <c r="B123" t="s">
        <v>18</v>
      </c>
      <c r="C123" t="s">
        <v>11</v>
      </c>
      <c r="D123">
        <v>27080544</v>
      </c>
      <c r="E123">
        <v>561</v>
      </c>
      <c r="F123">
        <v>2.0715979708531701E-3</v>
      </c>
      <c r="G123">
        <v>408747</v>
      </c>
      <c r="H123">
        <v>1.50940641284745</v>
      </c>
      <c r="I123">
        <v>2205253</v>
      </c>
      <c r="J123">
        <v>8.2682819798827403</v>
      </c>
      <c r="K123">
        <v>4757584</v>
      </c>
      <c r="L123">
        <v>19.445709579704999</v>
      </c>
      <c r="M123">
        <v>19708399</v>
      </c>
      <c r="N123">
        <v>72.776968586746193</v>
      </c>
    </row>
    <row r="124" spans="2:14" x14ac:dyDescent="0.25">
      <c r="B124" t="s">
        <v>18</v>
      </c>
      <c r="C124" t="s">
        <v>10</v>
      </c>
      <c r="D124">
        <v>17599625</v>
      </c>
      <c r="E124">
        <v>610</v>
      </c>
      <c r="F124">
        <v>3.46598293997741E-3</v>
      </c>
      <c r="G124">
        <v>290848</v>
      </c>
      <c r="H124">
        <v>1.6526379459304901</v>
      </c>
      <c r="I124">
        <v>1859720</v>
      </c>
      <c r="J124">
        <v>10.7447541960971</v>
      </c>
      <c r="K124">
        <v>2016393</v>
      </c>
      <c r="L124">
        <v>13.0523993771024</v>
      </c>
      <c r="M124">
        <v>13432054</v>
      </c>
      <c r="N124">
        <v>76.320114775172698</v>
      </c>
    </row>
    <row r="125" spans="2:14" x14ac:dyDescent="0.25">
      <c r="B125" t="s">
        <v>18</v>
      </c>
      <c r="C125" t="s">
        <v>11</v>
      </c>
      <c r="D125">
        <v>30042938</v>
      </c>
      <c r="E125">
        <v>669</v>
      </c>
      <c r="F125">
        <v>2.2268128370134701E-3</v>
      </c>
      <c r="G125">
        <v>467753</v>
      </c>
      <c r="H125">
        <v>1.55698292961826</v>
      </c>
      <c r="I125">
        <v>3140517</v>
      </c>
      <c r="J125">
        <v>10.6189971122435</v>
      </c>
      <c r="K125">
        <v>4319848</v>
      </c>
      <c r="L125">
        <v>16.342014691004501</v>
      </c>
      <c r="M125">
        <v>22114151</v>
      </c>
      <c r="N125">
        <v>73.608483298138097</v>
      </c>
    </row>
    <row r="126" spans="2:14" x14ac:dyDescent="0.25">
      <c r="B126" t="s">
        <v>18</v>
      </c>
      <c r="C126" t="s">
        <v>10</v>
      </c>
      <c r="D126">
        <v>19130607</v>
      </c>
      <c r="E126">
        <v>3105</v>
      </c>
      <c r="F126">
        <v>1.6230535706472801E-2</v>
      </c>
      <c r="G126">
        <v>299326</v>
      </c>
      <c r="H126">
        <v>1.5648985424233599</v>
      </c>
      <c r="I126">
        <v>1859546</v>
      </c>
      <c r="J126">
        <v>9.8764001356265201</v>
      </c>
      <c r="K126">
        <v>1677939</v>
      </c>
      <c r="L126">
        <v>9.8884765593922399</v>
      </c>
      <c r="M126">
        <v>15290691</v>
      </c>
      <c r="N126">
        <v>79.927892512767599</v>
      </c>
    </row>
    <row r="127" spans="2:14" x14ac:dyDescent="0.25">
      <c r="B127" t="s">
        <v>18</v>
      </c>
      <c r="C127" t="s">
        <v>11</v>
      </c>
      <c r="D127">
        <v>20019447</v>
      </c>
      <c r="E127">
        <v>2440</v>
      </c>
      <c r="F127">
        <v>1.21881488534623E-2</v>
      </c>
      <c r="G127">
        <v>310414</v>
      </c>
      <c r="H127">
        <v>1.5507513186162101</v>
      </c>
      <c r="I127">
        <v>1693143</v>
      </c>
      <c r="J127">
        <v>8.5917591133079103</v>
      </c>
      <c r="K127">
        <v>1893914</v>
      </c>
      <c r="L127">
        <v>10.5138882335144</v>
      </c>
      <c r="M127">
        <v>16119536</v>
      </c>
      <c r="N127">
        <v>80.519386974075701</v>
      </c>
    </row>
    <row r="128" spans="2:14" x14ac:dyDescent="0.25">
      <c r="B128" t="s">
        <v>18</v>
      </c>
      <c r="C128" t="s">
        <v>10</v>
      </c>
      <c r="D128">
        <v>30395644</v>
      </c>
      <c r="E128">
        <v>14785</v>
      </c>
      <c r="F128">
        <v>4.86418382844594E-2</v>
      </c>
      <c r="G128">
        <v>614532</v>
      </c>
      <c r="H128">
        <v>2.0227604492684002</v>
      </c>
      <c r="I128">
        <v>2691348</v>
      </c>
      <c r="J128">
        <v>9.0415858160800298</v>
      </c>
      <c r="K128">
        <v>5568322</v>
      </c>
      <c r="L128">
        <v>20.566302193623098</v>
      </c>
      <c r="M128">
        <v>21506657</v>
      </c>
      <c r="N128">
        <v>70.755720786833706</v>
      </c>
    </row>
    <row r="129" spans="1:14" x14ac:dyDescent="0.25">
      <c r="B129" t="s">
        <v>18</v>
      </c>
      <c r="C129" t="s">
        <v>11</v>
      </c>
      <c r="D129">
        <v>19103948</v>
      </c>
      <c r="E129">
        <v>8620</v>
      </c>
      <c r="F129">
        <v>4.5121563354339103E-2</v>
      </c>
      <c r="G129">
        <v>376548</v>
      </c>
      <c r="H129">
        <v>1.9719378478337699</v>
      </c>
      <c r="I129">
        <v>1717159</v>
      </c>
      <c r="J129">
        <v>9.1734557487186592</v>
      </c>
      <c r="K129">
        <v>3120640</v>
      </c>
      <c r="L129">
        <v>18.354955683343299</v>
      </c>
      <c r="M129">
        <v>13880981</v>
      </c>
      <c r="N129">
        <v>72.660274200913804</v>
      </c>
    </row>
    <row r="131" spans="1:14" x14ac:dyDescent="0.25">
      <c r="C131" t="s">
        <v>25</v>
      </c>
      <c r="D131" s="1">
        <f>SUM(D88:D129)</f>
        <v>1411076789</v>
      </c>
      <c r="M131" s="1">
        <f>SUM(M88:M129)</f>
        <v>881726425</v>
      </c>
    </row>
    <row r="132" spans="1:14" x14ac:dyDescent="0.25">
      <c r="C132" t="s">
        <v>26</v>
      </c>
      <c r="D132" s="1">
        <f>AVERAGE(D88:D129)</f>
        <v>33597066.404761903</v>
      </c>
      <c r="M132" s="1">
        <f>AVERAGE(M88:M129)</f>
        <v>20993486.30952381</v>
      </c>
    </row>
    <row r="135" spans="1:14" x14ac:dyDescent="0.25">
      <c r="B135" t="s">
        <v>0</v>
      </c>
      <c r="C135" t="s">
        <v>1</v>
      </c>
      <c r="D135" t="s">
        <v>2</v>
      </c>
      <c r="E135" t="s">
        <v>3</v>
      </c>
      <c r="F135" t="s">
        <v>4</v>
      </c>
      <c r="G135" t="s">
        <v>5</v>
      </c>
      <c r="H135" t="s">
        <v>4</v>
      </c>
      <c r="I135" t="s">
        <v>6</v>
      </c>
      <c r="J135" t="s">
        <v>4</v>
      </c>
      <c r="K135" t="s">
        <v>7</v>
      </c>
      <c r="L135" t="s">
        <v>4</v>
      </c>
      <c r="M135" t="s">
        <v>8</v>
      </c>
      <c r="N135" t="s">
        <v>4</v>
      </c>
    </row>
    <row r="136" spans="1:14" x14ac:dyDescent="0.25">
      <c r="A136" t="s">
        <v>29</v>
      </c>
      <c r="B136" t="s">
        <v>9</v>
      </c>
      <c r="C136" t="s">
        <v>10</v>
      </c>
      <c r="D136">
        <v>34522751</v>
      </c>
      <c r="E136">
        <v>2256040</v>
      </c>
      <c r="F136">
        <v>6.5349369173968697</v>
      </c>
      <c r="G136">
        <v>6511708</v>
      </c>
      <c r="H136">
        <v>18.862077358782901</v>
      </c>
      <c r="I136">
        <v>9397402</v>
      </c>
      <c r="J136">
        <v>27.2208955769486</v>
      </c>
      <c r="K136">
        <v>11501857</v>
      </c>
      <c r="L136">
        <v>33.316745238524</v>
      </c>
      <c r="M136">
        <v>23020894</v>
      </c>
      <c r="N136">
        <v>66.683254761475894</v>
      </c>
    </row>
    <row r="137" spans="1:14" x14ac:dyDescent="0.25">
      <c r="B137" t="s">
        <v>9</v>
      </c>
      <c r="C137" t="s">
        <v>11</v>
      </c>
      <c r="D137">
        <v>30225074</v>
      </c>
      <c r="E137">
        <v>3253280</v>
      </c>
      <c r="F137">
        <v>10.7635137634402</v>
      </c>
      <c r="G137">
        <v>7812580</v>
      </c>
      <c r="H137">
        <v>25.8480095036326</v>
      </c>
      <c r="I137">
        <v>10414662</v>
      </c>
      <c r="J137">
        <v>34.457027301239997</v>
      </c>
      <c r="K137">
        <v>16384032</v>
      </c>
      <c r="L137">
        <v>54.206755622831501</v>
      </c>
      <c r="M137">
        <v>13841042</v>
      </c>
      <c r="N137">
        <v>45.793244377168399</v>
      </c>
    </row>
    <row r="138" spans="1:14" x14ac:dyDescent="0.25">
      <c r="B138" t="s">
        <v>12</v>
      </c>
      <c r="C138" t="s">
        <v>10</v>
      </c>
      <c r="D138">
        <v>71468011</v>
      </c>
      <c r="E138">
        <v>12275675</v>
      </c>
      <c r="F138">
        <v>17.1764609483815</v>
      </c>
      <c r="G138">
        <v>28255635</v>
      </c>
      <c r="H138">
        <v>39.536059006875099</v>
      </c>
      <c r="I138">
        <v>32898126</v>
      </c>
      <c r="J138">
        <v>46.031959669340701</v>
      </c>
      <c r="K138">
        <v>52900080</v>
      </c>
      <c r="L138">
        <v>74.019241979463999</v>
      </c>
      <c r="M138">
        <v>18567931</v>
      </c>
      <c r="N138">
        <v>25.980758020535902</v>
      </c>
    </row>
    <row r="139" spans="1:14" x14ac:dyDescent="0.25">
      <c r="B139" t="s">
        <v>12</v>
      </c>
      <c r="C139" t="s">
        <v>11</v>
      </c>
      <c r="D139">
        <v>41496918</v>
      </c>
      <c r="E139">
        <v>7945552</v>
      </c>
      <c r="F139">
        <v>19.147330411381301</v>
      </c>
      <c r="G139">
        <v>9547764</v>
      </c>
      <c r="H139">
        <v>23.008368958870602</v>
      </c>
      <c r="I139">
        <v>13014841</v>
      </c>
      <c r="J139">
        <v>31.3633918547878</v>
      </c>
      <c r="K139">
        <v>20881765</v>
      </c>
      <c r="L139">
        <v>50.321243134249102</v>
      </c>
      <c r="M139">
        <v>20615153</v>
      </c>
      <c r="N139">
        <v>49.678756865750799</v>
      </c>
    </row>
    <row r="140" spans="1:14" x14ac:dyDescent="0.25">
      <c r="B140" t="s">
        <v>13</v>
      </c>
      <c r="C140" t="s">
        <v>10</v>
      </c>
      <c r="D140">
        <v>29701039</v>
      </c>
      <c r="E140">
        <v>1471283</v>
      </c>
      <c r="F140">
        <v>4.9536415207562197</v>
      </c>
      <c r="G140">
        <v>3180223</v>
      </c>
      <c r="H140">
        <v>10.707446968437701</v>
      </c>
      <c r="I140">
        <v>5362595</v>
      </c>
      <c r="J140">
        <v>18.055243791302999</v>
      </c>
      <c r="K140">
        <v>7009422</v>
      </c>
      <c r="L140">
        <v>23.599921874786901</v>
      </c>
      <c r="M140">
        <v>22691617</v>
      </c>
      <c r="N140">
        <v>76.400078125213</v>
      </c>
    </row>
    <row r="141" spans="1:14" x14ac:dyDescent="0.25">
      <c r="B141" t="s">
        <v>13</v>
      </c>
      <c r="C141" t="s">
        <v>11</v>
      </c>
      <c r="D141">
        <v>72373620</v>
      </c>
      <c r="E141">
        <v>12856949</v>
      </c>
      <c r="F141">
        <v>17.7646896756027</v>
      </c>
      <c r="G141">
        <v>37051510</v>
      </c>
      <c r="H141">
        <v>51.194772349372599</v>
      </c>
      <c r="I141">
        <v>40066463</v>
      </c>
      <c r="J141">
        <v>55.360589949763401</v>
      </c>
      <c r="K141">
        <v>50279579</v>
      </c>
      <c r="L141">
        <v>69.472245550243301</v>
      </c>
      <c r="M141">
        <v>22094041</v>
      </c>
      <c r="N141">
        <v>30.5277544497566</v>
      </c>
    </row>
    <row r="142" spans="1:14" x14ac:dyDescent="0.25">
      <c r="B142" t="s">
        <v>14</v>
      </c>
      <c r="C142" t="s">
        <v>11</v>
      </c>
      <c r="D142">
        <v>54405694</v>
      </c>
      <c r="E142">
        <v>4549157</v>
      </c>
      <c r="F142">
        <v>8.3615457602654608</v>
      </c>
      <c r="G142">
        <v>12428901</v>
      </c>
      <c r="H142">
        <v>22.8448533346528</v>
      </c>
      <c r="I142">
        <v>16090293</v>
      </c>
      <c r="J142">
        <v>29.574648932885498</v>
      </c>
      <c r="K142">
        <v>34936171</v>
      </c>
      <c r="L142">
        <v>64.214181331828897</v>
      </c>
      <c r="M142">
        <v>19469523</v>
      </c>
      <c r="N142">
        <v>35.785818668170997</v>
      </c>
    </row>
    <row r="143" spans="1:14" x14ac:dyDescent="0.25">
      <c r="B143" t="s">
        <v>15</v>
      </c>
      <c r="C143" t="s">
        <v>10</v>
      </c>
      <c r="D143">
        <v>36931398</v>
      </c>
      <c r="E143">
        <v>5207014</v>
      </c>
      <c r="F143">
        <v>14.099152163153899</v>
      </c>
      <c r="G143">
        <v>6531201</v>
      </c>
      <c r="H143">
        <v>17.684683910422201</v>
      </c>
      <c r="I143">
        <v>10512920</v>
      </c>
      <c r="J143">
        <v>28.466076480505802</v>
      </c>
      <c r="K143">
        <v>13086822</v>
      </c>
      <c r="L143">
        <v>35.435490419290304</v>
      </c>
      <c r="M143">
        <v>23844576</v>
      </c>
      <c r="N143">
        <v>64.564509580709597</v>
      </c>
    </row>
    <row r="144" spans="1:14" x14ac:dyDescent="0.25">
      <c r="B144" t="s">
        <v>15</v>
      </c>
      <c r="C144" t="s">
        <v>11</v>
      </c>
      <c r="D144">
        <v>56361107</v>
      </c>
      <c r="E144">
        <v>8955522</v>
      </c>
      <c r="F144">
        <v>15.889542410868501</v>
      </c>
      <c r="G144">
        <v>18320748</v>
      </c>
      <c r="H144">
        <v>32.5060116367125</v>
      </c>
      <c r="I144">
        <v>23173048</v>
      </c>
      <c r="J144">
        <v>41.115317341087703</v>
      </c>
      <c r="K144">
        <v>30190963</v>
      </c>
      <c r="L144">
        <v>53.567015637219399</v>
      </c>
      <c r="M144">
        <v>26170144</v>
      </c>
      <c r="N144">
        <v>46.432984362780502</v>
      </c>
    </row>
    <row r="145" spans="1:14" x14ac:dyDescent="0.25">
      <c r="B145" t="s">
        <v>16</v>
      </c>
      <c r="C145" t="s">
        <v>10</v>
      </c>
      <c r="D145">
        <v>41533367</v>
      </c>
      <c r="E145">
        <v>2687661</v>
      </c>
      <c r="F145">
        <v>6.4710886550565396</v>
      </c>
      <c r="G145">
        <v>5223765</v>
      </c>
      <c r="H145">
        <v>12.5772731115201</v>
      </c>
      <c r="I145">
        <v>9348266</v>
      </c>
      <c r="J145">
        <v>22.507845318680701</v>
      </c>
      <c r="K145">
        <v>12856979</v>
      </c>
      <c r="L145">
        <v>30.955783093626799</v>
      </c>
      <c r="M145">
        <v>28676388</v>
      </c>
      <c r="N145">
        <v>69.044216906373094</v>
      </c>
    </row>
    <row r="146" spans="1:14" x14ac:dyDescent="0.25">
      <c r="B146" t="s">
        <v>16</v>
      </c>
      <c r="C146" t="s">
        <v>11</v>
      </c>
      <c r="D146">
        <v>24450905</v>
      </c>
      <c r="E146">
        <v>1209735</v>
      </c>
      <c r="F146">
        <v>4.9476082787119697</v>
      </c>
      <c r="G146">
        <v>5537728</v>
      </c>
      <c r="H146">
        <v>22.648355960648399</v>
      </c>
      <c r="I146">
        <v>7634637</v>
      </c>
      <c r="J146">
        <v>31.224353454401701</v>
      </c>
      <c r="K146">
        <v>8450781</v>
      </c>
      <c r="L146">
        <v>34.562242174676101</v>
      </c>
      <c r="M146">
        <v>16000124</v>
      </c>
      <c r="N146">
        <v>65.4377578253238</v>
      </c>
    </row>
    <row r="147" spans="1:14" x14ac:dyDescent="0.25">
      <c r="B147" t="s">
        <v>17</v>
      </c>
      <c r="C147" t="s">
        <v>10</v>
      </c>
      <c r="D147">
        <v>34959706</v>
      </c>
      <c r="E147">
        <v>7008155</v>
      </c>
      <c r="F147">
        <v>20.0463785364785</v>
      </c>
      <c r="G147">
        <v>14192730</v>
      </c>
      <c r="H147">
        <v>40.597395184044103</v>
      </c>
      <c r="I147">
        <v>16490646</v>
      </c>
      <c r="J147">
        <v>47.170436730789397</v>
      </c>
      <c r="K147">
        <v>21209922</v>
      </c>
      <c r="L147">
        <v>60.669623480243203</v>
      </c>
      <c r="M147">
        <v>13749784</v>
      </c>
      <c r="N147">
        <v>39.330376519756697</v>
      </c>
    </row>
    <row r="148" spans="1:14" x14ac:dyDescent="0.25">
      <c r="B148" t="s">
        <v>17</v>
      </c>
      <c r="C148" t="s">
        <v>11</v>
      </c>
      <c r="D148">
        <v>34501487</v>
      </c>
      <c r="E148">
        <v>1753102</v>
      </c>
      <c r="F148">
        <v>5.0812360638253002</v>
      </c>
      <c r="G148">
        <v>4599852</v>
      </c>
      <c r="H148">
        <v>13.3323297050935</v>
      </c>
      <c r="I148">
        <v>7676161</v>
      </c>
      <c r="J148">
        <v>22.2487830741903</v>
      </c>
      <c r="K148">
        <v>14186151</v>
      </c>
      <c r="L148">
        <v>41.117506036768702</v>
      </c>
      <c r="M148">
        <v>20315336</v>
      </c>
      <c r="N148">
        <v>58.882493963231198</v>
      </c>
    </row>
    <row r="149" spans="1:14" x14ac:dyDescent="0.25">
      <c r="B149" t="s">
        <v>18</v>
      </c>
      <c r="C149" t="s">
        <v>10</v>
      </c>
      <c r="D149">
        <v>39465070</v>
      </c>
      <c r="E149">
        <v>5002767</v>
      </c>
      <c r="F149">
        <v>12.6764427378438</v>
      </c>
      <c r="G149">
        <v>6460545</v>
      </c>
      <c r="H149">
        <v>16.370286433040601</v>
      </c>
      <c r="I149">
        <v>10083497</v>
      </c>
      <c r="J149">
        <v>25.550434852896402</v>
      </c>
      <c r="K149">
        <v>13010695</v>
      </c>
      <c r="L149">
        <v>32.967621747535198</v>
      </c>
      <c r="M149">
        <v>26454375</v>
      </c>
      <c r="N149">
        <v>67.032378252464696</v>
      </c>
    </row>
    <row r="150" spans="1:14" x14ac:dyDescent="0.25">
      <c r="B150" t="s">
        <v>18</v>
      </c>
      <c r="C150" t="s">
        <v>11</v>
      </c>
      <c r="D150">
        <v>202878496</v>
      </c>
      <c r="E150">
        <v>24256248</v>
      </c>
      <c r="F150">
        <v>11.9560468350475</v>
      </c>
      <c r="G150">
        <v>34089068</v>
      </c>
      <c r="H150">
        <v>16.802701455357699</v>
      </c>
      <c r="I150">
        <v>53360239</v>
      </c>
      <c r="J150">
        <v>26.301574613408</v>
      </c>
      <c r="K150">
        <v>61418768</v>
      </c>
      <c r="L150">
        <v>30.273670798505901</v>
      </c>
      <c r="M150">
        <v>141459728</v>
      </c>
      <c r="N150">
        <v>69.726329201493996</v>
      </c>
    </row>
    <row r="152" spans="1:14" x14ac:dyDescent="0.25">
      <c r="C152" t="s">
        <v>25</v>
      </c>
      <c r="D152" s="1">
        <f>SUM(D136:D150)</f>
        <v>805274643</v>
      </c>
      <c r="M152" s="1">
        <f>SUM(M136:M150)</f>
        <v>436970656</v>
      </c>
    </row>
    <row r="153" spans="1:14" x14ac:dyDescent="0.25">
      <c r="C153" t="s">
        <v>26</v>
      </c>
      <c r="D153" s="1">
        <f>AVERAGE(D136:D150)</f>
        <v>53684976.200000003</v>
      </c>
      <c r="M153" s="1">
        <f>AVERAGE(M136:M150)</f>
        <v>29131377.066666666</v>
      </c>
    </row>
    <row r="156" spans="1:14" x14ac:dyDescent="0.25">
      <c r="B156" t="s">
        <v>0</v>
      </c>
      <c r="C156" t="s">
        <v>1</v>
      </c>
      <c r="D156" t="s">
        <v>2</v>
      </c>
      <c r="E156" t="s">
        <v>3</v>
      </c>
      <c r="F156" t="s">
        <v>4</v>
      </c>
      <c r="G156" t="s">
        <v>5</v>
      </c>
      <c r="H156" t="s">
        <v>4</v>
      </c>
      <c r="I156" t="s">
        <v>6</v>
      </c>
      <c r="J156" t="s">
        <v>4</v>
      </c>
      <c r="K156" t="s">
        <v>7</v>
      </c>
      <c r="L156" t="s">
        <v>4</v>
      </c>
      <c r="M156" t="s">
        <v>8</v>
      </c>
      <c r="N156" t="s">
        <v>4</v>
      </c>
    </row>
    <row r="157" spans="1:14" x14ac:dyDescent="0.25">
      <c r="A157" t="s">
        <v>30</v>
      </c>
      <c r="B157" t="s">
        <v>9</v>
      </c>
      <c r="C157" t="s">
        <v>10</v>
      </c>
      <c r="D157">
        <v>50258234</v>
      </c>
      <c r="E157">
        <v>456847</v>
      </c>
      <c r="F157">
        <v>0.90899930944648799</v>
      </c>
      <c r="G157">
        <v>1433974</v>
      </c>
      <c r="H157">
        <v>2.8793856685156101</v>
      </c>
      <c r="I157">
        <v>852308</v>
      </c>
      <c r="J157">
        <v>1.7621533738014801</v>
      </c>
      <c r="K157">
        <v>0</v>
      </c>
      <c r="L157">
        <v>0</v>
      </c>
      <c r="M157">
        <v>47515105</v>
      </c>
      <c r="N157">
        <v>94.541931178878997</v>
      </c>
    </row>
    <row r="158" spans="1:14" x14ac:dyDescent="0.25">
      <c r="B158" t="s">
        <v>9</v>
      </c>
      <c r="C158" t="s">
        <v>11</v>
      </c>
      <c r="D158">
        <v>69524894</v>
      </c>
      <c r="E158">
        <v>598416</v>
      </c>
      <c r="F158">
        <v>0.86072191638292805</v>
      </c>
      <c r="G158">
        <v>1664594</v>
      </c>
      <c r="H158">
        <v>2.4150283726958999</v>
      </c>
      <c r="I158">
        <v>886166</v>
      </c>
      <c r="J158">
        <v>1.3174861411851</v>
      </c>
      <c r="K158">
        <v>0</v>
      </c>
      <c r="L158">
        <v>0</v>
      </c>
      <c r="M158">
        <v>66375718</v>
      </c>
      <c r="N158">
        <v>95.470433942696801</v>
      </c>
    </row>
    <row r="159" spans="1:14" x14ac:dyDescent="0.25">
      <c r="B159" t="s">
        <v>12</v>
      </c>
      <c r="C159" t="s">
        <v>10</v>
      </c>
      <c r="D159">
        <v>74298888</v>
      </c>
      <c r="E159">
        <v>502107</v>
      </c>
      <c r="F159">
        <v>0.67579342506444995</v>
      </c>
      <c r="G159">
        <v>1376614</v>
      </c>
      <c r="H159">
        <v>1.8654119886340299</v>
      </c>
      <c r="I159">
        <v>786902</v>
      </c>
      <c r="J159">
        <v>1.0865785493148601</v>
      </c>
      <c r="K159">
        <v>0</v>
      </c>
      <c r="L159">
        <v>0</v>
      </c>
      <c r="M159">
        <v>71633265</v>
      </c>
      <c r="N159">
        <v>96.412297583780799</v>
      </c>
    </row>
    <row r="160" spans="1:14" x14ac:dyDescent="0.25">
      <c r="B160" t="s">
        <v>12</v>
      </c>
      <c r="C160" t="s">
        <v>11</v>
      </c>
      <c r="D160">
        <v>71108086</v>
      </c>
      <c r="E160">
        <v>557320</v>
      </c>
      <c r="F160">
        <v>0.783764591835589</v>
      </c>
      <c r="G160">
        <v>1609541</v>
      </c>
      <c r="H160">
        <v>2.2813940815327198</v>
      </c>
      <c r="I160">
        <v>807595</v>
      </c>
      <c r="J160">
        <v>1.17142536994374</v>
      </c>
      <c r="K160">
        <v>0</v>
      </c>
      <c r="L160">
        <v>0</v>
      </c>
      <c r="M160">
        <v>68133630</v>
      </c>
      <c r="N160">
        <v>95.816993302280693</v>
      </c>
    </row>
    <row r="161" spans="2:14" x14ac:dyDescent="0.25">
      <c r="B161" t="s">
        <v>13</v>
      </c>
      <c r="C161" t="s">
        <v>10</v>
      </c>
      <c r="D161">
        <v>76804412</v>
      </c>
      <c r="E161">
        <v>573880</v>
      </c>
      <c r="F161">
        <v>0.74719665844196503</v>
      </c>
      <c r="G161">
        <v>1937501</v>
      </c>
      <c r="H161">
        <v>2.54163384298564</v>
      </c>
      <c r="I161">
        <v>928396</v>
      </c>
      <c r="J161">
        <v>1.24964076374808</v>
      </c>
      <c r="K161">
        <v>0</v>
      </c>
      <c r="L161">
        <v>0</v>
      </c>
      <c r="M161">
        <v>73364635</v>
      </c>
      <c r="N161">
        <v>95.521380985248598</v>
      </c>
    </row>
    <row r="162" spans="2:14" x14ac:dyDescent="0.25">
      <c r="B162" t="s">
        <v>13</v>
      </c>
      <c r="C162" t="s">
        <v>11</v>
      </c>
      <c r="D162">
        <v>68496701</v>
      </c>
      <c r="E162">
        <v>498173</v>
      </c>
      <c r="F162">
        <v>0.727294880960763</v>
      </c>
      <c r="G162">
        <v>1345696</v>
      </c>
      <c r="H162">
        <v>1.9790075455750999</v>
      </c>
      <c r="I162">
        <v>779989</v>
      </c>
      <c r="J162">
        <v>1.1702263453711901</v>
      </c>
      <c r="K162">
        <v>0</v>
      </c>
      <c r="L162">
        <v>0</v>
      </c>
      <c r="M162">
        <v>65872843</v>
      </c>
      <c r="N162">
        <v>96.1693658793873</v>
      </c>
    </row>
    <row r="163" spans="2:14" x14ac:dyDescent="0.25">
      <c r="B163" t="s">
        <v>14</v>
      </c>
      <c r="C163" t="s">
        <v>10</v>
      </c>
      <c r="D163">
        <v>72731399</v>
      </c>
      <c r="E163">
        <v>408227</v>
      </c>
      <c r="F163">
        <v>0.56128028006171005</v>
      </c>
      <c r="G163">
        <v>1489540</v>
      </c>
      <c r="H163">
        <v>2.0595612150418399</v>
      </c>
      <c r="I163">
        <v>817482</v>
      </c>
      <c r="J163">
        <v>1.1540873691186599</v>
      </c>
      <c r="K163">
        <v>0</v>
      </c>
      <c r="L163">
        <v>0</v>
      </c>
      <c r="M163">
        <v>70016150</v>
      </c>
      <c r="N163">
        <v>96.266744435920998</v>
      </c>
    </row>
    <row r="164" spans="2:14" x14ac:dyDescent="0.25">
      <c r="B164" t="s">
        <v>14</v>
      </c>
      <c r="C164" t="s">
        <v>11</v>
      </c>
      <c r="D164">
        <v>72535540</v>
      </c>
      <c r="E164">
        <v>526915</v>
      </c>
      <c r="F164">
        <v>0.72642321267615795</v>
      </c>
      <c r="G164">
        <v>1552948</v>
      </c>
      <c r="H164">
        <v>2.1566138778514299</v>
      </c>
      <c r="I164">
        <v>847161</v>
      </c>
      <c r="J164">
        <v>1.2024027531521599</v>
      </c>
      <c r="K164">
        <v>0</v>
      </c>
      <c r="L164">
        <v>0</v>
      </c>
      <c r="M164">
        <v>69608516</v>
      </c>
      <c r="N164">
        <v>95.964703647343001</v>
      </c>
    </row>
    <row r="165" spans="2:14" x14ac:dyDescent="0.25">
      <c r="B165" t="s">
        <v>15</v>
      </c>
      <c r="C165" t="s">
        <v>10</v>
      </c>
      <c r="D165">
        <v>56570205</v>
      </c>
      <c r="E165">
        <v>835709</v>
      </c>
      <c r="F165">
        <v>1.4772953359458301</v>
      </c>
      <c r="G165">
        <v>1283939</v>
      </c>
      <c r="H165">
        <v>2.3036702440083001</v>
      </c>
      <c r="I165">
        <v>710408</v>
      </c>
      <c r="J165">
        <v>1.3046845416108399</v>
      </c>
      <c r="K165">
        <v>0</v>
      </c>
      <c r="L165">
        <v>0</v>
      </c>
      <c r="M165">
        <v>53740149</v>
      </c>
      <c r="N165">
        <v>94.997267554536805</v>
      </c>
    </row>
    <row r="166" spans="2:14" x14ac:dyDescent="0.25">
      <c r="B166" t="s">
        <v>15</v>
      </c>
      <c r="C166" t="s">
        <v>11</v>
      </c>
      <c r="D166">
        <v>79752367</v>
      </c>
      <c r="E166">
        <v>550033</v>
      </c>
      <c r="F166">
        <v>0.68967608196506502</v>
      </c>
      <c r="G166">
        <v>1516747</v>
      </c>
      <c r="H166">
        <v>1.9150281606600099</v>
      </c>
      <c r="I166">
        <v>905747</v>
      </c>
      <c r="J166">
        <v>1.16591382646049</v>
      </c>
      <c r="K166">
        <v>0</v>
      </c>
      <c r="L166">
        <v>0</v>
      </c>
      <c r="M166">
        <v>76779840</v>
      </c>
      <c r="N166">
        <v>96.272804041038597</v>
      </c>
    </row>
    <row r="167" spans="2:14" x14ac:dyDescent="0.25">
      <c r="B167" t="s">
        <v>16</v>
      </c>
      <c r="C167" t="s">
        <v>10</v>
      </c>
      <c r="D167">
        <v>57257866</v>
      </c>
      <c r="E167">
        <v>543011</v>
      </c>
      <c r="F167">
        <v>0.94836052744263899</v>
      </c>
      <c r="G167">
        <v>1411792</v>
      </c>
      <c r="H167">
        <v>2.4892808065893801</v>
      </c>
      <c r="I167">
        <v>830357</v>
      </c>
      <c r="J167">
        <v>1.50146656433839</v>
      </c>
      <c r="K167">
        <v>0</v>
      </c>
      <c r="L167">
        <v>0</v>
      </c>
      <c r="M167">
        <v>54472706</v>
      </c>
      <c r="N167">
        <v>95.1357600368829</v>
      </c>
    </row>
    <row r="168" spans="2:14" x14ac:dyDescent="0.25">
      <c r="B168" t="s">
        <v>16</v>
      </c>
      <c r="C168" t="s">
        <v>11</v>
      </c>
      <c r="D168">
        <v>61240117</v>
      </c>
      <c r="E168">
        <v>874463</v>
      </c>
      <c r="F168">
        <v>1.4279250968772601</v>
      </c>
      <c r="G168">
        <v>1454140</v>
      </c>
      <c r="H168">
        <v>2.4088863511691598</v>
      </c>
      <c r="I168">
        <v>876583</v>
      </c>
      <c r="J168">
        <v>1.4879654934687301</v>
      </c>
      <c r="K168">
        <v>0</v>
      </c>
      <c r="L168">
        <v>0</v>
      </c>
      <c r="M168">
        <v>58034931</v>
      </c>
      <c r="N168">
        <v>94.766198764773705</v>
      </c>
    </row>
    <row r="169" spans="2:14" x14ac:dyDescent="0.25">
      <c r="B169" t="s">
        <v>17</v>
      </c>
      <c r="C169" t="s">
        <v>10</v>
      </c>
      <c r="D169">
        <v>74666492</v>
      </c>
      <c r="E169">
        <v>654933</v>
      </c>
      <c r="F169">
        <v>0.87714446260579604</v>
      </c>
      <c r="G169">
        <v>4656969</v>
      </c>
      <c r="H169">
        <v>6.2922184898172402</v>
      </c>
      <c r="I169">
        <v>1161650</v>
      </c>
      <c r="J169">
        <v>1.6749432157266</v>
      </c>
      <c r="K169">
        <v>0</v>
      </c>
      <c r="L169">
        <v>0</v>
      </c>
      <c r="M169">
        <v>68192940</v>
      </c>
      <c r="N169">
        <v>91.330044004209995</v>
      </c>
    </row>
    <row r="170" spans="2:14" x14ac:dyDescent="0.25">
      <c r="B170" t="s">
        <v>17</v>
      </c>
      <c r="C170" t="s">
        <v>11</v>
      </c>
      <c r="D170">
        <v>74281265</v>
      </c>
      <c r="E170">
        <v>617798</v>
      </c>
      <c r="F170">
        <v>0.83170096793585802</v>
      </c>
      <c r="G170">
        <v>4327380</v>
      </c>
      <c r="H170">
        <v>5.8745266496891801</v>
      </c>
      <c r="I170">
        <v>1422644</v>
      </c>
      <c r="J170">
        <v>2.0518088942630901</v>
      </c>
      <c r="K170">
        <v>0</v>
      </c>
      <c r="L170">
        <v>0</v>
      </c>
      <c r="M170">
        <v>67913443</v>
      </c>
      <c r="N170">
        <v>91.427418474900705</v>
      </c>
    </row>
    <row r="171" spans="2:14" x14ac:dyDescent="0.25">
      <c r="B171" t="s">
        <v>18</v>
      </c>
      <c r="C171" t="s">
        <v>10</v>
      </c>
      <c r="D171">
        <v>61343139</v>
      </c>
      <c r="E171">
        <v>630739</v>
      </c>
      <c r="F171">
        <v>1.0282144185676501</v>
      </c>
      <c r="G171">
        <v>1867368</v>
      </c>
      <c r="H171">
        <v>3.0757604706781398</v>
      </c>
      <c r="I171">
        <v>989409</v>
      </c>
      <c r="J171">
        <v>1.6813806813801999</v>
      </c>
      <c r="K171">
        <v>0</v>
      </c>
      <c r="L171">
        <v>0</v>
      </c>
      <c r="M171">
        <v>57855623</v>
      </c>
      <c r="N171">
        <v>94.314741539392003</v>
      </c>
    </row>
    <row r="172" spans="2:14" x14ac:dyDescent="0.25">
      <c r="B172" t="s">
        <v>18</v>
      </c>
      <c r="C172" t="s">
        <v>11</v>
      </c>
      <c r="D172">
        <v>59144191</v>
      </c>
      <c r="E172">
        <v>510727</v>
      </c>
      <c r="F172">
        <v>0.86352859235152901</v>
      </c>
      <c r="G172">
        <v>1667454</v>
      </c>
      <c r="H172">
        <v>2.8438606322150699</v>
      </c>
      <c r="I172">
        <v>1097045</v>
      </c>
      <c r="J172">
        <v>1.92578872910354</v>
      </c>
      <c r="K172">
        <v>0</v>
      </c>
      <c r="L172">
        <v>0</v>
      </c>
      <c r="M172">
        <v>55868965</v>
      </c>
      <c r="N172">
        <v>94.462303153322296</v>
      </c>
    </row>
    <row r="174" spans="2:14" x14ac:dyDescent="0.25">
      <c r="C174" t="s">
        <v>25</v>
      </c>
      <c r="D174" s="1">
        <f>SUM(D157:D172)</f>
        <v>1080013796</v>
      </c>
      <c r="M174" s="1">
        <f>SUM(M157:M172)</f>
        <v>1025378459</v>
      </c>
    </row>
    <row r="175" spans="2:14" x14ac:dyDescent="0.25">
      <c r="C175" t="s">
        <v>26</v>
      </c>
      <c r="D175" s="1">
        <f>AVERAGE(D157:D172)</f>
        <v>67500862.25</v>
      </c>
      <c r="M175" s="1">
        <f>AVERAGE(M157:M172)</f>
        <v>64086153.6875</v>
      </c>
    </row>
    <row r="196" spans="4:4" x14ac:dyDescent="0.25">
      <c r="D196" s="1"/>
    </row>
    <row r="197" spans="4:4" x14ac:dyDescent="0.25">
      <c r="D197" s="1"/>
    </row>
  </sheetData>
  <sortState xmlns:xlrd2="http://schemas.microsoft.com/office/spreadsheetml/2017/richdata2" ref="B88:N129">
    <sortCondition ref="B88:B1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B9DE-B931-4CEC-9182-68330C621FC9}">
  <dimension ref="A1:N174"/>
  <sheetViews>
    <sheetView tabSelected="1" topLeftCell="A153" workbookViewId="0">
      <selection activeCell="B171" sqref="B171:E179"/>
    </sheetView>
  </sheetViews>
  <sheetFormatPr defaultRowHeight="15" x14ac:dyDescent="0.25"/>
  <cols>
    <col min="4" max="4" width="15.42578125" customWidth="1"/>
    <col min="13" max="13" width="14.85546875" customWidth="1"/>
  </cols>
  <sheetData>
    <row r="1" spans="1:14" x14ac:dyDescent="0.25">
      <c r="A1" t="s">
        <v>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</v>
      </c>
      <c r="I1" t="s">
        <v>6</v>
      </c>
      <c r="J1" t="s">
        <v>4</v>
      </c>
      <c r="K1" t="s">
        <v>7</v>
      </c>
      <c r="L1" t="s">
        <v>4</v>
      </c>
      <c r="M1" t="s">
        <v>8</v>
      </c>
      <c r="N1" t="s">
        <v>4</v>
      </c>
    </row>
    <row r="2" spans="1:14" x14ac:dyDescent="0.25">
      <c r="A2" t="s">
        <v>19</v>
      </c>
      <c r="B2" t="s">
        <v>9</v>
      </c>
      <c r="C2" t="s">
        <v>31</v>
      </c>
      <c r="D2">
        <v>56505785</v>
      </c>
      <c r="E2">
        <v>216680</v>
      </c>
      <c r="F2">
        <v>0.383465162018366</v>
      </c>
      <c r="G2">
        <v>10284498</v>
      </c>
      <c r="H2">
        <v>18.270850105007</v>
      </c>
      <c r="I2">
        <v>8287722</v>
      </c>
      <c r="J2">
        <v>18.014982716839601</v>
      </c>
      <c r="K2">
        <v>11877614</v>
      </c>
      <c r="L2">
        <v>31.491503076142099</v>
      </c>
      <c r="M2">
        <v>25839271</v>
      </c>
      <c r="N2">
        <v>45.728540891874999</v>
      </c>
    </row>
    <row r="3" spans="1:14" x14ac:dyDescent="0.25">
      <c r="B3" t="s">
        <v>9</v>
      </c>
      <c r="C3" t="s">
        <v>32</v>
      </c>
      <c r="D3">
        <v>72223095</v>
      </c>
      <c r="E3">
        <v>336396</v>
      </c>
      <c r="F3">
        <v>0.46577344823009798</v>
      </c>
      <c r="G3">
        <v>18172608</v>
      </c>
      <c r="H3">
        <v>25.279513808249799</v>
      </c>
      <c r="I3">
        <v>12031230</v>
      </c>
      <c r="J3">
        <v>22.398647684459501</v>
      </c>
      <c r="K3">
        <v>17754417</v>
      </c>
      <c r="L3">
        <v>42.594046027694603</v>
      </c>
      <c r="M3">
        <v>23928444</v>
      </c>
      <c r="N3">
        <v>33.131291313394897</v>
      </c>
    </row>
    <row r="4" spans="1:14" x14ac:dyDescent="0.25">
      <c r="B4" t="s">
        <v>12</v>
      </c>
      <c r="C4" t="s">
        <v>31</v>
      </c>
      <c r="D4">
        <v>36490825</v>
      </c>
      <c r="E4">
        <v>136428</v>
      </c>
      <c r="F4">
        <v>0.37386932194599598</v>
      </c>
      <c r="G4">
        <v>1450917</v>
      </c>
      <c r="H4">
        <v>3.9910358023542498</v>
      </c>
      <c r="I4">
        <v>4688987</v>
      </c>
      <c r="J4">
        <v>13.434153270676701</v>
      </c>
      <c r="K4">
        <v>6741275</v>
      </c>
      <c r="L4">
        <v>22.311395395580501</v>
      </c>
      <c r="M4">
        <v>23473218</v>
      </c>
      <c r="N4">
        <v>64.326356008667901</v>
      </c>
    </row>
    <row r="5" spans="1:14" x14ac:dyDescent="0.25">
      <c r="B5" t="s">
        <v>12</v>
      </c>
      <c r="C5" t="s">
        <v>32</v>
      </c>
      <c r="D5">
        <v>45696139</v>
      </c>
      <c r="E5">
        <v>273227</v>
      </c>
      <c r="F5">
        <v>0.59792141301040702</v>
      </c>
      <c r="G5">
        <v>5736924</v>
      </c>
      <c r="H5">
        <v>12.6300224873297</v>
      </c>
      <c r="I5">
        <v>9198773</v>
      </c>
      <c r="J5">
        <v>23.178893769760698</v>
      </c>
      <c r="K5">
        <v>12200403</v>
      </c>
      <c r="L5">
        <v>40.018096110123501</v>
      </c>
      <c r="M5">
        <v>18286812</v>
      </c>
      <c r="N5">
        <v>40.0182868841501</v>
      </c>
    </row>
    <row r="6" spans="1:14" x14ac:dyDescent="0.25">
      <c r="B6" t="s">
        <v>13</v>
      </c>
      <c r="C6" t="s">
        <v>31</v>
      </c>
      <c r="D6">
        <v>62201295</v>
      </c>
      <c r="E6">
        <v>295323</v>
      </c>
      <c r="F6">
        <v>0.47478593492305898</v>
      </c>
      <c r="G6">
        <v>25337240</v>
      </c>
      <c r="H6">
        <v>40.928587632869998</v>
      </c>
      <c r="I6">
        <v>5830767</v>
      </c>
      <c r="J6">
        <v>15.9446791865793</v>
      </c>
      <c r="K6">
        <v>4750212</v>
      </c>
      <c r="L6">
        <v>15.4538922794661</v>
      </c>
      <c r="M6">
        <v>25987753</v>
      </c>
      <c r="N6">
        <v>41.780083517553699</v>
      </c>
    </row>
    <row r="7" spans="1:14" x14ac:dyDescent="0.25">
      <c r="B7" t="s">
        <v>13</v>
      </c>
      <c r="C7" t="s">
        <v>32</v>
      </c>
      <c r="D7">
        <v>27762949</v>
      </c>
      <c r="E7">
        <v>160254</v>
      </c>
      <c r="F7">
        <v>0.57722254217302305</v>
      </c>
      <c r="G7">
        <v>668918</v>
      </c>
      <c r="H7">
        <v>2.4233793113317299</v>
      </c>
      <c r="I7">
        <v>2981664</v>
      </c>
      <c r="J7">
        <v>11.070352294072899</v>
      </c>
      <c r="K7">
        <v>4517844</v>
      </c>
      <c r="L7">
        <v>18.8619851618101</v>
      </c>
      <c r="M7">
        <v>19434269</v>
      </c>
      <c r="N7">
        <v>70.000737313604503</v>
      </c>
    </row>
    <row r="8" spans="1:14" x14ac:dyDescent="0.25">
      <c r="B8" t="s">
        <v>14</v>
      </c>
      <c r="C8" t="s">
        <v>31</v>
      </c>
      <c r="D8">
        <v>42513566</v>
      </c>
      <c r="E8">
        <v>150721</v>
      </c>
      <c r="F8">
        <v>0.35452448284389898</v>
      </c>
      <c r="G8">
        <v>1882612</v>
      </c>
      <c r="H8">
        <v>4.4440169209598599</v>
      </c>
      <c r="I8">
        <v>5041676</v>
      </c>
      <c r="J8">
        <v>12.454661513435401</v>
      </c>
      <c r="K8">
        <v>7091408</v>
      </c>
      <c r="L8">
        <v>20.010431011623801</v>
      </c>
      <c r="M8">
        <v>28347149</v>
      </c>
      <c r="N8">
        <v>66.677890534988293</v>
      </c>
    </row>
    <row r="9" spans="1:14" x14ac:dyDescent="0.25">
      <c r="B9" t="s">
        <v>14</v>
      </c>
      <c r="C9" t="s">
        <v>32</v>
      </c>
      <c r="D9">
        <v>30472213</v>
      </c>
      <c r="E9">
        <v>101456</v>
      </c>
      <c r="F9">
        <v>0.33294595308847402</v>
      </c>
      <c r="G9">
        <v>485628</v>
      </c>
      <c r="H9">
        <v>1.59899866835719</v>
      </c>
      <c r="I9">
        <v>3638675</v>
      </c>
      <c r="J9">
        <v>12.1755372044738</v>
      </c>
      <c r="K9">
        <v>5289227</v>
      </c>
      <c r="L9">
        <v>20.152158459195999</v>
      </c>
      <c r="M9">
        <v>20957227</v>
      </c>
      <c r="N9">
        <v>68.774876967419402</v>
      </c>
    </row>
    <row r="10" spans="1:14" x14ac:dyDescent="0.25">
      <c r="B10" t="s">
        <v>15</v>
      </c>
      <c r="C10" t="s">
        <v>31</v>
      </c>
      <c r="D10">
        <v>59698716</v>
      </c>
      <c r="E10">
        <v>84302</v>
      </c>
      <c r="F10">
        <v>0.14121241736589399</v>
      </c>
      <c r="G10">
        <v>1852362</v>
      </c>
      <c r="H10">
        <v>3.1072384608192198</v>
      </c>
      <c r="I10">
        <v>9370079</v>
      </c>
      <c r="J10">
        <v>16.221859638920002</v>
      </c>
      <c r="K10">
        <v>16876607</v>
      </c>
      <c r="L10">
        <v>34.874806613071897</v>
      </c>
      <c r="M10">
        <v>31515366</v>
      </c>
      <c r="N10">
        <v>52.790693186768003</v>
      </c>
    </row>
    <row r="11" spans="1:14" x14ac:dyDescent="0.25">
      <c r="B11" t="s">
        <v>15</v>
      </c>
      <c r="C11" t="s">
        <v>32</v>
      </c>
      <c r="D11">
        <v>43360314</v>
      </c>
      <c r="E11">
        <v>182562</v>
      </c>
      <c r="F11">
        <v>0.421034773871794</v>
      </c>
      <c r="G11">
        <v>11226088</v>
      </c>
      <c r="H11">
        <v>25.999704662716098</v>
      </c>
      <c r="I11">
        <v>5072895</v>
      </c>
      <c r="J11">
        <v>15.876778749300801</v>
      </c>
      <c r="K11">
        <v>3778473</v>
      </c>
      <c r="L11">
        <v>14.0574629738437</v>
      </c>
      <c r="M11">
        <v>23100296</v>
      </c>
      <c r="N11">
        <v>53.275204602992403</v>
      </c>
    </row>
    <row r="12" spans="1:14" x14ac:dyDescent="0.25">
      <c r="B12" t="s">
        <v>16</v>
      </c>
      <c r="C12" t="s">
        <v>31</v>
      </c>
      <c r="D12">
        <v>49823273</v>
      </c>
      <c r="E12">
        <v>2536</v>
      </c>
      <c r="F12">
        <v>5.0899907759973896E-3</v>
      </c>
      <c r="G12">
        <v>1276421</v>
      </c>
      <c r="H12">
        <v>2.56202753483955</v>
      </c>
      <c r="I12">
        <v>8354953</v>
      </c>
      <c r="J12">
        <v>17.210980993119701</v>
      </c>
      <c r="K12">
        <v>20158282</v>
      </c>
      <c r="L12">
        <v>50.1582520728183</v>
      </c>
      <c r="M12">
        <v>20031081</v>
      </c>
      <c r="N12">
        <v>40.204265584880297</v>
      </c>
    </row>
    <row r="13" spans="1:14" x14ac:dyDescent="0.25">
      <c r="B13" t="s">
        <v>16</v>
      </c>
      <c r="C13" t="s">
        <v>32</v>
      </c>
      <c r="D13">
        <v>43594400</v>
      </c>
      <c r="E13">
        <v>231356</v>
      </c>
      <c r="F13">
        <v>0.53070119097865698</v>
      </c>
      <c r="G13">
        <v>3730381</v>
      </c>
      <c r="H13">
        <v>8.6026732809624704</v>
      </c>
      <c r="I13">
        <v>8694299</v>
      </c>
      <c r="J13">
        <v>21.9372061877345</v>
      </c>
      <c r="K13">
        <v>7703246</v>
      </c>
      <c r="L13">
        <v>24.898685657716001</v>
      </c>
      <c r="M13">
        <v>23235118</v>
      </c>
      <c r="N13">
        <v>53.298400712018001</v>
      </c>
    </row>
    <row r="14" spans="1:14" x14ac:dyDescent="0.25">
      <c r="B14" t="s">
        <v>17</v>
      </c>
      <c r="C14" t="s">
        <v>31</v>
      </c>
      <c r="D14">
        <v>61913428</v>
      </c>
      <c r="E14">
        <v>240983</v>
      </c>
      <c r="F14">
        <v>0.38922574275809702</v>
      </c>
      <c r="G14">
        <v>24411786</v>
      </c>
      <c r="H14">
        <v>39.582970968639202</v>
      </c>
      <c r="I14">
        <v>5565315</v>
      </c>
      <c r="J14">
        <v>14.9361690033447</v>
      </c>
      <c r="K14">
        <v>5393273</v>
      </c>
      <c r="L14">
        <v>17.015978750696</v>
      </c>
      <c r="M14">
        <v>26302071</v>
      </c>
      <c r="N14">
        <v>42.482013756369597</v>
      </c>
    </row>
    <row r="15" spans="1:14" x14ac:dyDescent="0.25">
      <c r="B15" t="s">
        <v>17</v>
      </c>
      <c r="C15" t="s">
        <v>32</v>
      </c>
      <c r="D15">
        <v>33620714</v>
      </c>
      <c r="E15">
        <v>127800</v>
      </c>
      <c r="F15">
        <v>0.38012280167518098</v>
      </c>
      <c r="G15">
        <v>780222</v>
      </c>
      <c r="H15">
        <v>2.3295136398104899</v>
      </c>
      <c r="I15">
        <v>3960707</v>
      </c>
      <c r="J15">
        <v>12.107554462347499</v>
      </c>
      <c r="K15">
        <v>8133695</v>
      </c>
      <c r="L15">
        <v>28.289159861484301</v>
      </c>
      <c r="M15">
        <v>20618290</v>
      </c>
      <c r="N15">
        <v>61.326151491012297</v>
      </c>
    </row>
    <row r="16" spans="1:14" x14ac:dyDescent="0.25">
      <c r="B16" t="s">
        <v>18</v>
      </c>
      <c r="C16" t="s">
        <v>31</v>
      </c>
      <c r="D16">
        <v>47099445</v>
      </c>
      <c r="E16">
        <v>2450</v>
      </c>
      <c r="F16">
        <v>5.2017598084223701E-3</v>
      </c>
      <c r="G16">
        <v>1084895</v>
      </c>
      <c r="H16">
        <v>2.3035333782972698</v>
      </c>
      <c r="I16">
        <v>7547287</v>
      </c>
      <c r="J16">
        <v>16.402830994455801</v>
      </c>
      <c r="K16">
        <v>16305164</v>
      </c>
      <c r="L16">
        <v>42.389817415724799</v>
      </c>
      <c r="M16">
        <v>22159649</v>
      </c>
      <c r="N16">
        <v>47.048641443651803</v>
      </c>
    </row>
    <row r="17" spans="1:14" x14ac:dyDescent="0.25">
      <c r="B17" t="s">
        <v>18</v>
      </c>
      <c r="C17" t="s">
        <v>32</v>
      </c>
      <c r="D17">
        <v>39609984</v>
      </c>
      <c r="E17">
        <v>1399</v>
      </c>
      <c r="F17">
        <v>3.5319378063873902E-3</v>
      </c>
      <c r="G17">
        <v>1110317</v>
      </c>
      <c r="H17">
        <v>2.8032230891358498</v>
      </c>
      <c r="I17">
        <v>6159099</v>
      </c>
      <c r="J17">
        <v>15.9983794595642</v>
      </c>
      <c r="K17">
        <v>5859884</v>
      </c>
      <c r="L17">
        <v>18.120082182693</v>
      </c>
      <c r="M17">
        <v>26479285</v>
      </c>
      <c r="N17">
        <v>66.850027003292894</v>
      </c>
    </row>
    <row r="18" spans="1:14" x14ac:dyDescent="0.25">
      <c r="A18" t="s">
        <v>20</v>
      </c>
      <c r="B18" t="s">
        <v>9</v>
      </c>
      <c r="C18" t="s">
        <v>31</v>
      </c>
      <c r="D18">
        <v>44683723</v>
      </c>
      <c r="E18">
        <v>111300</v>
      </c>
      <c r="F18">
        <v>0.24908398971142101</v>
      </c>
      <c r="G18">
        <v>35988827</v>
      </c>
      <c r="H18">
        <v>80.742361706474796</v>
      </c>
      <c r="I18">
        <v>2110705</v>
      </c>
      <c r="J18">
        <v>24.589985362777998</v>
      </c>
      <c r="K18">
        <v>1026719</v>
      </c>
      <c r="L18">
        <v>15.8618305174612</v>
      </c>
      <c r="M18">
        <v>5446172</v>
      </c>
      <c r="N18">
        <v>12.1882681977954</v>
      </c>
    </row>
    <row r="19" spans="1:14" x14ac:dyDescent="0.25">
      <c r="B19" t="s">
        <v>9</v>
      </c>
      <c r="C19" t="s">
        <v>32</v>
      </c>
      <c r="D19">
        <v>32586575</v>
      </c>
      <c r="E19">
        <v>108426</v>
      </c>
      <c r="F19">
        <v>0.33273211437532102</v>
      </c>
      <c r="G19">
        <v>4560406</v>
      </c>
      <c r="H19">
        <v>14.0414590745303</v>
      </c>
      <c r="I19">
        <v>3372039</v>
      </c>
      <c r="J19">
        <v>12.0784799831419</v>
      </c>
      <c r="K19">
        <v>5611923</v>
      </c>
      <c r="L19">
        <v>22.863157642575601</v>
      </c>
      <c r="M19">
        <v>18933781</v>
      </c>
      <c r="N19">
        <v>58.103010212027399</v>
      </c>
    </row>
    <row r="20" spans="1:14" x14ac:dyDescent="0.25">
      <c r="B20" t="s">
        <v>12</v>
      </c>
      <c r="C20" t="s">
        <v>31</v>
      </c>
      <c r="D20">
        <v>38494084</v>
      </c>
      <c r="E20">
        <v>392160</v>
      </c>
      <c r="F20">
        <v>1.0187539467103499</v>
      </c>
      <c r="G20">
        <v>1263405</v>
      </c>
      <c r="H20">
        <v>3.3158561756618901</v>
      </c>
      <c r="I20">
        <v>3107543</v>
      </c>
      <c r="J20">
        <v>8.4355807029050194</v>
      </c>
      <c r="K20">
        <v>6677657</v>
      </c>
      <c r="L20">
        <v>19.796809318532599</v>
      </c>
      <c r="M20">
        <v>27053319</v>
      </c>
      <c r="N20">
        <v>70.279160299021498</v>
      </c>
    </row>
    <row r="21" spans="1:14" x14ac:dyDescent="0.25">
      <c r="B21" t="s">
        <v>12</v>
      </c>
      <c r="C21" t="s">
        <v>32</v>
      </c>
      <c r="D21">
        <v>43166435</v>
      </c>
      <c r="E21">
        <v>119425</v>
      </c>
      <c r="F21">
        <v>0.27666171644704901</v>
      </c>
      <c r="G21">
        <v>634770</v>
      </c>
      <c r="H21">
        <v>1.4745971903739601</v>
      </c>
      <c r="I21">
        <v>3656699</v>
      </c>
      <c r="J21">
        <v>8.6218011592879797</v>
      </c>
      <c r="K21">
        <v>9299106</v>
      </c>
      <c r="L21">
        <v>23.994261878578801</v>
      </c>
      <c r="M21">
        <v>29456435</v>
      </c>
      <c r="N21">
        <v>68.2392117857312</v>
      </c>
    </row>
    <row r="22" spans="1:14" x14ac:dyDescent="0.25">
      <c r="B22" t="s">
        <v>13</v>
      </c>
      <c r="C22" t="s">
        <v>31</v>
      </c>
      <c r="D22">
        <v>35813301</v>
      </c>
      <c r="E22">
        <v>556328</v>
      </c>
      <c r="F22">
        <v>1.5534116779684699</v>
      </c>
      <c r="G22">
        <v>1843389</v>
      </c>
      <c r="H22">
        <v>5.2284380737960596</v>
      </c>
      <c r="I22">
        <v>2618017</v>
      </c>
      <c r="J22">
        <v>7.8351876290792299</v>
      </c>
      <c r="K22">
        <v>6650275</v>
      </c>
      <c r="L22">
        <v>21.594910072608801</v>
      </c>
      <c r="M22">
        <v>24145292</v>
      </c>
      <c r="N22">
        <v>67.419900779322106</v>
      </c>
    </row>
    <row r="23" spans="1:14" x14ac:dyDescent="0.25">
      <c r="B23" t="s">
        <v>13</v>
      </c>
      <c r="C23" t="s">
        <v>32</v>
      </c>
      <c r="D23">
        <v>77032911</v>
      </c>
      <c r="E23">
        <v>104453</v>
      </c>
      <c r="F23">
        <v>0.13559529121260899</v>
      </c>
      <c r="G23">
        <v>5589751</v>
      </c>
      <c r="H23">
        <v>7.2661680024835498</v>
      </c>
      <c r="I23">
        <v>5340154</v>
      </c>
      <c r="J23">
        <v>7.4856332902136797</v>
      </c>
      <c r="K23">
        <v>23016508</v>
      </c>
      <c r="L23">
        <v>34.8742615614618</v>
      </c>
      <c r="M23">
        <v>42982045</v>
      </c>
      <c r="N23">
        <v>55.7969891596073</v>
      </c>
    </row>
    <row r="24" spans="1:14" x14ac:dyDescent="0.25">
      <c r="B24" t="s">
        <v>14</v>
      </c>
      <c r="C24" t="s">
        <v>31</v>
      </c>
      <c r="D24">
        <v>49423906</v>
      </c>
      <c r="E24">
        <v>107997</v>
      </c>
      <c r="F24">
        <v>0.21851166518486001</v>
      </c>
      <c r="G24">
        <v>1890594</v>
      </c>
      <c r="H24">
        <v>3.8336391609449998</v>
      </c>
      <c r="I24">
        <v>3113323</v>
      </c>
      <c r="J24">
        <v>6.5646859699297702</v>
      </c>
      <c r="K24">
        <v>11582867</v>
      </c>
      <c r="L24">
        <v>26.139350720229402</v>
      </c>
      <c r="M24">
        <v>32729125</v>
      </c>
      <c r="N24">
        <v>66.221243217806304</v>
      </c>
    </row>
    <row r="25" spans="1:14" x14ac:dyDescent="0.25">
      <c r="B25" t="s">
        <v>14</v>
      </c>
      <c r="C25" t="s">
        <v>32</v>
      </c>
      <c r="D25">
        <v>41589015</v>
      </c>
      <c r="E25">
        <v>913632</v>
      </c>
      <c r="F25">
        <v>2.1968108645997</v>
      </c>
      <c r="G25">
        <v>1506599</v>
      </c>
      <c r="H25">
        <v>3.7039577476135799</v>
      </c>
      <c r="I25">
        <v>3431060</v>
      </c>
      <c r="J25">
        <v>8.7596796469351705</v>
      </c>
      <c r="K25">
        <v>4842834</v>
      </c>
      <c r="L25">
        <v>13.551042030544499</v>
      </c>
      <c r="M25">
        <v>30894890</v>
      </c>
      <c r="N25">
        <v>74.286178694061405</v>
      </c>
    </row>
    <row r="26" spans="1:14" x14ac:dyDescent="0.25">
      <c r="B26" t="s">
        <v>15</v>
      </c>
      <c r="C26" t="s">
        <v>31</v>
      </c>
      <c r="D26">
        <v>92070558</v>
      </c>
      <c r="E26">
        <v>9891</v>
      </c>
      <c r="F26">
        <v>1.07428478928084E-2</v>
      </c>
      <c r="G26">
        <v>32723760</v>
      </c>
      <c r="H26">
        <v>35.545864554728801</v>
      </c>
      <c r="I26">
        <v>9423639</v>
      </c>
      <c r="J26">
        <v>15.881581087467101</v>
      </c>
      <c r="K26">
        <v>9402748</v>
      </c>
      <c r="L26">
        <v>18.838173449191899</v>
      </c>
      <c r="M26">
        <v>40510520</v>
      </c>
      <c r="N26">
        <v>43.999429220359403</v>
      </c>
    </row>
    <row r="27" spans="1:14" x14ac:dyDescent="0.25">
      <c r="B27" t="s">
        <v>15</v>
      </c>
      <c r="C27" t="s">
        <v>32</v>
      </c>
      <c r="D27">
        <v>42470495</v>
      </c>
      <c r="E27">
        <v>7282</v>
      </c>
      <c r="F27">
        <v>1.7146021020004499E-2</v>
      </c>
      <c r="G27">
        <v>1977672</v>
      </c>
      <c r="H27">
        <v>4.6573771984705896</v>
      </c>
      <c r="I27">
        <v>5450813</v>
      </c>
      <c r="J27">
        <v>13.4636042037822</v>
      </c>
      <c r="K27">
        <v>6026748</v>
      </c>
      <c r="L27">
        <v>17.202211474283398</v>
      </c>
      <c r="M27">
        <v>29007980</v>
      </c>
      <c r="N27">
        <v>68.301487891770506</v>
      </c>
    </row>
    <row r="28" spans="1:14" x14ac:dyDescent="0.25">
      <c r="B28" t="s">
        <v>16</v>
      </c>
      <c r="C28" t="s">
        <v>31</v>
      </c>
      <c r="D28">
        <v>40334756</v>
      </c>
      <c r="E28">
        <v>33460</v>
      </c>
      <c r="F28">
        <v>8.29557516103481E-2</v>
      </c>
      <c r="G28">
        <v>752072</v>
      </c>
      <c r="H28">
        <v>1.8661236105161401</v>
      </c>
      <c r="I28">
        <v>4388347</v>
      </c>
      <c r="J28">
        <v>11.0959117680791</v>
      </c>
      <c r="K28">
        <v>6642573</v>
      </c>
      <c r="L28">
        <v>18.891943451808601</v>
      </c>
      <c r="M28">
        <v>28518304</v>
      </c>
      <c r="N28">
        <v>70.704044918481699</v>
      </c>
    </row>
    <row r="29" spans="1:14" x14ac:dyDescent="0.25">
      <c r="B29" t="s">
        <v>16</v>
      </c>
      <c r="C29" t="s">
        <v>32</v>
      </c>
      <c r="D29">
        <v>32504503</v>
      </c>
      <c r="E29">
        <v>4775</v>
      </c>
      <c r="F29">
        <v>1.4690272298579599E-2</v>
      </c>
      <c r="G29">
        <v>1642208</v>
      </c>
      <c r="H29">
        <v>5.0529899819469204</v>
      </c>
      <c r="I29">
        <v>4021831</v>
      </c>
      <c r="J29">
        <v>13.033552275101799</v>
      </c>
      <c r="K29">
        <v>5100776</v>
      </c>
      <c r="L29">
        <v>19.007434465349402</v>
      </c>
      <c r="M29">
        <v>21734913</v>
      </c>
      <c r="N29">
        <v>66.867390650458404</v>
      </c>
    </row>
    <row r="30" spans="1:14" x14ac:dyDescent="0.25">
      <c r="B30" t="s">
        <v>17</v>
      </c>
      <c r="C30" t="s">
        <v>31</v>
      </c>
      <c r="D30">
        <v>36491869</v>
      </c>
      <c r="E30">
        <v>122753</v>
      </c>
      <c r="F30">
        <v>0.33638452445392603</v>
      </c>
      <c r="G30">
        <v>1392856</v>
      </c>
      <c r="H30">
        <v>3.8297768909203</v>
      </c>
      <c r="I30">
        <v>2561997</v>
      </c>
      <c r="J30">
        <v>7.3249598441914596</v>
      </c>
      <c r="K30">
        <v>6762603</v>
      </c>
      <c r="L30">
        <v>20.863047233250299</v>
      </c>
      <c r="M30">
        <v>25651660</v>
      </c>
      <c r="N30">
        <v>70.2941797801587</v>
      </c>
    </row>
    <row r="31" spans="1:14" x14ac:dyDescent="0.25">
      <c r="B31" t="s">
        <v>17</v>
      </c>
      <c r="C31" t="s">
        <v>32</v>
      </c>
      <c r="D31">
        <v>29403181</v>
      </c>
      <c r="E31">
        <v>36292</v>
      </c>
      <c r="F31">
        <v>0.123428822208046</v>
      </c>
      <c r="G31">
        <v>1248380</v>
      </c>
      <c r="H31">
        <v>4.2509780317554204</v>
      </c>
      <c r="I31">
        <v>1781894</v>
      </c>
      <c r="J31">
        <v>6.3370856541504299</v>
      </c>
      <c r="K31">
        <v>7778963</v>
      </c>
      <c r="L31">
        <v>29.5366849536282</v>
      </c>
      <c r="M31">
        <v>18557652</v>
      </c>
      <c r="N31">
        <v>63.114436495833502</v>
      </c>
    </row>
    <row r="32" spans="1:14" x14ac:dyDescent="0.25">
      <c r="B32" t="s">
        <v>18</v>
      </c>
      <c r="C32" t="s">
        <v>31</v>
      </c>
      <c r="D32">
        <v>49731780</v>
      </c>
      <c r="E32">
        <v>9108</v>
      </c>
      <c r="F32">
        <v>1.83142449355321E-2</v>
      </c>
      <c r="G32">
        <v>1795537</v>
      </c>
      <c r="H32">
        <v>3.6111032005681398</v>
      </c>
      <c r="I32">
        <v>5998782</v>
      </c>
      <c r="J32">
        <v>12.516462751215901</v>
      </c>
      <c r="K32">
        <v>4958141</v>
      </c>
      <c r="L32">
        <v>11.8252701221056</v>
      </c>
      <c r="M32">
        <v>36970212</v>
      </c>
      <c r="N32">
        <v>74.339209254122807</v>
      </c>
    </row>
    <row r="33" spans="1:14" x14ac:dyDescent="0.25">
      <c r="B33" t="s">
        <v>18</v>
      </c>
      <c r="C33" t="s">
        <v>32</v>
      </c>
      <c r="D33">
        <v>64951858</v>
      </c>
      <c r="E33">
        <v>9319</v>
      </c>
      <c r="F33">
        <v>1.43475495343027E-2</v>
      </c>
      <c r="G33">
        <v>2744273</v>
      </c>
      <c r="H33">
        <v>4.2256940400805698</v>
      </c>
      <c r="I33">
        <v>7946896</v>
      </c>
      <c r="J33">
        <v>12.776716315531999</v>
      </c>
      <c r="K33">
        <v>11653860</v>
      </c>
      <c r="L33">
        <v>21.481227110024999</v>
      </c>
      <c r="M33">
        <v>42597510</v>
      </c>
      <c r="N33">
        <v>65.583204717561699</v>
      </c>
    </row>
    <row r="34" spans="1:14" x14ac:dyDescent="0.25">
      <c r="A34" t="s">
        <v>21</v>
      </c>
      <c r="B34" t="s">
        <v>9</v>
      </c>
      <c r="C34" t="s">
        <v>31</v>
      </c>
      <c r="D34">
        <v>120504376</v>
      </c>
      <c r="E34">
        <v>384255</v>
      </c>
      <c r="F34">
        <v>0.31887223746961602</v>
      </c>
      <c r="G34">
        <v>42393319</v>
      </c>
      <c r="H34">
        <v>35.292437808982797</v>
      </c>
      <c r="I34">
        <v>13807265</v>
      </c>
      <c r="J34">
        <v>17.7638403288482</v>
      </c>
      <c r="K34">
        <v>10847913</v>
      </c>
      <c r="L34">
        <v>16.971200839580501</v>
      </c>
      <c r="M34">
        <v>53071624</v>
      </c>
      <c r="N34">
        <v>44.041242120535102</v>
      </c>
    </row>
    <row r="35" spans="1:14" x14ac:dyDescent="0.25">
      <c r="B35" t="s">
        <v>9</v>
      </c>
      <c r="C35" t="s">
        <v>32</v>
      </c>
      <c r="D35">
        <v>90423078</v>
      </c>
      <c r="E35">
        <v>161585</v>
      </c>
      <c r="F35">
        <v>0.17869884942425801</v>
      </c>
      <c r="G35">
        <v>4433968</v>
      </c>
      <c r="H35">
        <v>4.9123583630507799</v>
      </c>
      <c r="I35">
        <v>13232306</v>
      </c>
      <c r="J35">
        <v>15.4173221236427</v>
      </c>
      <c r="K35">
        <v>14538614</v>
      </c>
      <c r="L35">
        <v>20.026957973637298</v>
      </c>
      <c r="M35">
        <v>58056605</v>
      </c>
      <c r="N35">
        <v>64.2055173127373</v>
      </c>
    </row>
    <row r="36" spans="1:14" x14ac:dyDescent="0.25">
      <c r="B36" t="s">
        <v>12</v>
      </c>
      <c r="C36" t="s">
        <v>31</v>
      </c>
      <c r="D36">
        <v>98346556</v>
      </c>
      <c r="E36">
        <v>372216</v>
      </c>
      <c r="F36">
        <v>0.37847385321759502</v>
      </c>
      <c r="G36">
        <v>2619292</v>
      </c>
      <c r="H36">
        <v>2.6734469453940601</v>
      </c>
      <c r="I36">
        <v>16708665</v>
      </c>
      <c r="J36">
        <v>17.522580451115701</v>
      </c>
      <c r="K36">
        <v>17453680</v>
      </c>
      <c r="L36">
        <v>22.192603568303898</v>
      </c>
      <c r="M36">
        <v>61192703</v>
      </c>
      <c r="N36">
        <v>62.2215006695303</v>
      </c>
    </row>
    <row r="37" spans="1:14" x14ac:dyDescent="0.25">
      <c r="B37" t="s">
        <v>12</v>
      </c>
      <c r="C37" t="s">
        <v>32</v>
      </c>
      <c r="D37">
        <v>79355403</v>
      </c>
      <c r="E37">
        <v>217656</v>
      </c>
      <c r="F37">
        <v>0.27428000082111598</v>
      </c>
      <c r="G37">
        <v>1409095</v>
      </c>
      <c r="H37">
        <v>1.7805599140951001</v>
      </c>
      <c r="I37">
        <v>9574106</v>
      </c>
      <c r="J37">
        <v>12.3173447032118</v>
      </c>
      <c r="K37">
        <v>15679980</v>
      </c>
      <c r="L37">
        <v>23.006506418515301</v>
      </c>
      <c r="M37">
        <v>52474566</v>
      </c>
      <c r="N37">
        <v>66.126015389273405</v>
      </c>
    </row>
    <row r="38" spans="1:14" x14ac:dyDescent="0.25">
      <c r="B38" t="s">
        <v>13</v>
      </c>
      <c r="C38" t="s">
        <v>31</v>
      </c>
      <c r="D38">
        <v>101157414</v>
      </c>
      <c r="E38">
        <v>1012291</v>
      </c>
      <c r="F38">
        <v>1.0007086578943101</v>
      </c>
      <c r="G38">
        <v>3488281</v>
      </c>
      <c r="H38">
        <v>3.4832260378770501</v>
      </c>
      <c r="I38">
        <v>18111171</v>
      </c>
      <c r="J38">
        <v>18.737598524065099</v>
      </c>
      <c r="K38">
        <v>16664874</v>
      </c>
      <c r="L38">
        <v>21.216795003253502</v>
      </c>
      <c r="M38">
        <v>61880797</v>
      </c>
      <c r="N38">
        <v>61.172774740959603</v>
      </c>
    </row>
    <row r="39" spans="1:14" x14ac:dyDescent="0.25">
      <c r="B39" t="s">
        <v>13</v>
      </c>
      <c r="C39" t="s">
        <v>32</v>
      </c>
      <c r="D39">
        <v>138134417</v>
      </c>
      <c r="E39">
        <v>326519</v>
      </c>
      <c r="F39">
        <v>0.23637773054053501</v>
      </c>
      <c r="G39">
        <v>3763551</v>
      </c>
      <c r="H39">
        <v>2.7310125577853301</v>
      </c>
      <c r="I39">
        <v>20153567</v>
      </c>
      <c r="J39">
        <v>15.0349995736858</v>
      </c>
      <c r="K39">
        <v>33596607</v>
      </c>
      <c r="L39">
        <v>29.498969978079</v>
      </c>
      <c r="M39">
        <v>80294173</v>
      </c>
      <c r="N39">
        <v>58.1275649789726</v>
      </c>
    </row>
    <row r="40" spans="1:14" x14ac:dyDescent="0.25">
      <c r="B40" t="s">
        <v>14</v>
      </c>
      <c r="C40" t="s">
        <v>31</v>
      </c>
      <c r="D40">
        <v>86628925</v>
      </c>
      <c r="E40">
        <v>181091</v>
      </c>
      <c r="F40">
        <v>0.20904218769885399</v>
      </c>
      <c r="G40">
        <v>1315465</v>
      </c>
      <c r="H40">
        <v>1.5216864774194301</v>
      </c>
      <c r="I40">
        <v>9999890</v>
      </c>
      <c r="J40">
        <v>11.7462841895072</v>
      </c>
      <c r="K40">
        <v>18642379</v>
      </c>
      <c r="L40">
        <v>24.812676552307</v>
      </c>
      <c r="M40">
        <v>56490100</v>
      </c>
      <c r="N40">
        <v>65.209282003672499</v>
      </c>
    </row>
    <row r="41" spans="1:14" x14ac:dyDescent="0.25">
      <c r="B41" t="s">
        <v>14</v>
      </c>
      <c r="C41" t="s">
        <v>32</v>
      </c>
      <c r="D41">
        <v>81159905</v>
      </c>
      <c r="E41">
        <v>207164</v>
      </c>
      <c r="F41">
        <v>0.25525411839750101</v>
      </c>
      <c r="G41">
        <v>1855751</v>
      </c>
      <c r="H41">
        <v>2.29238809838446</v>
      </c>
      <c r="I41">
        <v>11533932</v>
      </c>
      <c r="J41">
        <v>14.5820112750181</v>
      </c>
      <c r="K41">
        <v>16660537</v>
      </c>
      <c r="L41">
        <v>24.6592405571695</v>
      </c>
      <c r="M41">
        <v>50902521</v>
      </c>
      <c r="N41">
        <v>62.718803083862603</v>
      </c>
    </row>
    <row r="42" spans="1:14" x14ac:dyDescent="0.25">
      <c r="B42" t="s">
        <v>15</v>
      </c>
      <c r="C42" t="s">
        <v>31</v>
      </c>
      <c r="D42">
        <v>76408810</v>
      </c>
      <c r="E42">
        <v>4623</v>
      </c>
      <c r="F42">
        <v>6.0503494296011099E-3</v>
      </c>
      <c r="G42">
        <v>1425879</v>
      </c>
      <c r="H42">
        <v>1.8662314933080799</v>
      </c>
      <c r="I42">
        <v>9895178</v>
      </c>
      <c r="J42">
        <v>13.1973877031207</v>
      </c>
      <c r="K42">
        <v>15440540</v>
      </c>
      <c r="L42">
        <v>23.7243353231474</v>
      </c>
      <c r="M42">
        <v>49642590</v>
      </c>
      <c r="N42">
        <v>64.969720114735395</v>
      </c>
    </row>
    <row r="43" spans="1:14" x14ac:dyDescent="0.25">
      <c r="B43" t="s">
        <v>15</v>
      </c>
      <c r="C43" t="s">
        <v>32</v>
      </c>
      <c r="D43">
        <v>68079211</v>
      </c>
      <c r="E43">
        <v>8381</v>
      </c>
      <c r="F43">
        <v>1.23106597107889E-2</v>
      </c>
      <c r="G43">
        <v>1645599</v>
      </c>
      <c r="H43">
        <v>2.41748043912495</v>
      </c>
      <c r="I43">
        <v>8691214</v>
      </c>
      <c r="J43">
        <v>13.084205909648899</v>
      </c>
      <c r="K43">
        <v>10496843</v>
      </c>
      <c r="L43">
        <v>18.181383429460599</v>
      </c>
      <c r="M43">
        <v>47237174</v>
      </c>
      <c r="N43">
        <v>69.385607303821402</v>
      </c>
    </row>
    <row r="44" spans="1:14" x14ac:dyDescent="0.25">
      <c r="B44" t="s">
        <v>16</v>
      </c>
      <c r="C44" t="s">
        <v>31</v>
      </c>
      <c r="D44">
        <v>70354992</v>
      </c>
      <c r="E44">
        <v>48590</v>
      </c>
      <c r="F44">
        <v>6.9064040260284495E-2</v>
      </c>
      <c r="G44">
        <v>1070492</v>
      </c>
      <c r="H44">
        <v>1.5226095626398199</v>
      </c>
      <c r="I44">
        <v>11010545</v>
      </c>
      <c r="J44">
        <v>15.9029396739351</v>
      </c>
      <c r="K44">
        <v>12640584</v>
      </c>
      <c r="L44">
        <v>21.709754846534601</v>
      </c>
      <c r="M44">
        <v>45584781</v>
      </c>
      <c r="N44">
        <v>64.792532419021498</v>
      </c>
    </row>
    <row r="45" spans="1:14" x14ac:dyDescent="0.25">
      <c r="B45" t="s">
        <v>16</v>
      </c>
      <c r="C45" t="s">
        <v>32</v>
      </c>
      <c r="D45">
        <v>73019140</v>
      </c>
      <c r="E45">
        <v>47378</v>
      </c>
      <c r="F45">
        <v>6.4884357717716196E-2</v>
      </c>
      <c r="G45">
        <v>1156527</v>
      </c>
      <c r="H45">
        <v>1.5848966343994799</v>
      </c>
      <c r="I45">
        <v>11343404</v>
      </c>
      <c r="J45">
        <v>15.795261270118999</v>
      </c>
      <c r="K45">
        <v>14346876</v>
      </c>
      <c r="L45">
        <v>23.724891015785499</v>
      </c>
      <c r="M45">
        <v>46124955</v>
      </c>
      <c r="N45">
        <v>63.168307651938903</v>
      </c>
    </row>
    <row r="46" spans="1:14" x14ac:dyDescent="0.25">
      <c r="B46" t="s">
        <v>17</v>
      </c>
      <c r="C46" t="s">
        <v>31</v>
      </c>
      <c r="D46">
        <v>91529463</v>
      </c>
      <c r="E46">
        <v>512973</v>
      </c>
      <c r="F46">
        <v>0.56044576597155304</v>
      </c>
      <c r="G46">
        <v>6771821</v>
      </c>
      <c r="H46">
        <v>7.4402133064019402</v>
      </c>
      <c r="I46">
        <v>12157970</v>
      </c>
      <c r="J46">
        <v>14.4317381079626</v>
      </c>
      <c r="K46">
        <v>13074352</v>
      </c>
      <c r="L46">
        <v>18.136982524335</v>
      </c>
      <c r="M46">
        <v>59012347</v>
      </c>
      <c r="N46">
        <v>64.473607804297899</v>
      </c>
    </row>
    <row r="47" spans="1:14" x14ac:dyDescent="0.25">
      <c r="B47" t="s">
        <v>17</v>
      </c>
      <c r="C47" t="s">
        <v>32</v>
      </c>
      <c r="D47">
        <v>93076220</v>
      </c>
      <c r="E47">
        <v>161842</v>
      </c>
      <c r="F47">
        <v>0.17388114816007699</v>
      </c>
      <c r="G47">
        <v>1617231</v>
      </c>
      <c r="H47">
        <v>1.74056054058716</v>
      </c>
      <c r="I47">
        <v>11563529</v>
      </c>
      <c r="J47">
        <v>12.6658163808777</v>
      </c>
      <c r="K47">
        <v>20836118</v>
      </c>
      <c r="L47">
        <v>26.132161718787099</v>
      </c>
      <c r="M47">
        <v>58897500</v>
      </c>
      <c r="N47">
        <v>63.278783775275699</v>
      </c>
    </row>
    <row r="48" spans="1:14" x14ac:dyDescent="0.25">
      <c r="B48" t="s">
        <v>18</v>
      </c>
      <c r="C48" t="s">
        <v>31</v>
      </c>
      <c r="D48">
        <v>71221336</v>
      </c>
      <c r="E48">
        <v>3445</v>
      </c>
      <c r="F48">
        <v>4.8370336664282703E-3</v>
      </c>
      <c r="G48">
        <v>1712962</v>
      </c>
      <c r="H48">
        <v>2.4052411212233098</v>
      </c>
      <c r="I48">
        <v>9114340</v>
      </c>
      <c r="J48">
        <v>13.1132282719114</v>
      </c>
      <c r="K48">
        <v>13835459</v>
      </c>
      <c r="L48">
        <v>22.909958702340099</v>
      </c>
      <c r="M48">
        <v>46555130</v>
      </c>
      <c r="N48">
        <v>65.366830523931696</v>
      </c>
    </row>
    <row r="49" spans="1:14" x14ac:dyDescent="0.25">
      <c r="B49" t="s">
        <v>18</v>
      </c>
      <c r="C49" t="s">
        <v>32</v>
      </c>
      <c r="D49">
        <v>79651536</v>
      </c>
      <c r="E49">
        <v>2389158</v>
      </c>
      <c r="F49">
        <v>2.9995127777573498</v>
      </c>
      <c r="G49">
        <v>777464</v>
      </c>
      <c r="H49">
        <v>1.0062646531536901</v>
      </c>
      <c r="I49">
        <v>7643979</v>
      </c>
      <c r="J49">
        <v>9.9941002744671898</v>
      </c>
      <c r="K49">
        <v>11261302</v>
      </c>
      <c r="L49">
        <v>16.358438478501199</v>
      </c>
      <c r="M49">
        <v>57579633</v>
      </c>
      <c r="N49">
        <v>72.289419503473198</v>
      </c>
    </row>
    <row r="50" spans="1:14" x14ac:dyDescent="0.25">
      <c r="A50" t="s">
        <v>23</v>
      </c>
      <c r="B50" t="s">
        <v>9</v>
      </c>
      <c r="C50" t="s">
        <v>31</v>
      </c>
      <c r="D50">
        <v>61115781</v>
      </c>
      <c r="E50">
        <v>145052</v>
      </c>
      <c r="F50">
        <v>0.237339681546407</v>
      </c>
      <c r="G50">
        <v>2823769</v>
      </c>
      <c r="H50">
        <v>4.6313518737819201</v>
      </c>
      <c r="I50">
        <v>5111569</v>
      </c>
      <c r="J50">
        <v>8.7907759924164495</v>
      </c>
      <c r="K50">
        <v>14168430</v>
      </c>
      <c r="L50">
        <v>26.715047693341202</v>
      </c>
      <c r="M50">
        <v>38866961</v>
      </c>
      <c r="N50">
        <v>63.595621890195503</v>
      </c>
    </row>
    <row r="51" spans="1:14" x14ac:dyDescent="0.25">
      <c r="B51" t="s">
        <v>9</v>
      </c>
      <c r="C51" t="s">
        <v>32</v>
      </c>
      <c r="D51">
        <v>46073571</v>
      </c>
      <c r="E51">
        <v>227817</v>
      </c>
      <c r="F51">
        <v>0.49446351792440801</v>
      </c>
      <c r="G51">
        <v>1535012</v>
      </c>
      <c r="H51">
        <v>3.34820973824533</v>
      </c>
      <c r="I51">
        <v>3989894</v>
      </c>
      <c r="J51">
        <v>9.0043493291084999</v>
      </c>
      <c r="K51">
        <v>6556048</v>
      </c>
      <c r="L51">
        <v>16.259697712706799</v>
      </c>
      <c r="M51">
        <v>33764800</v>
      </c>
      <c r="N51">
        <v>73.284530083418105</v>
      </c>
    </row>
    <row r="52" spans="1:14" x14ac:dyDescent="0.25">
      <c r="B52" t="s">
        <v>12</v>
      </c>
      <c r="C52" t="s">
        <v>31</v>
      </c>
      <c r="D52">
        <v>34848658</v>
      </c>
      <c r="E52">
        <v>164199</v>
      </c>
      <c r="F52">
        <v>0.47117739799334502</v>
      </c>
      <c r="G52">
        <v>398090</v>
      </c>
      <c r="H52">
        <v>1.1477474681095601</v>
      </c>
      <c r="I52">
        <v>2561196</v>
      </c>
      <c r="J52">
        <v>7.4700123538890901</v>
      </c>
      <c r="K52">
        <v>5352972</v>
      </c>
      <c r="L52">
        <v>16.8729481790375</v>
      </c>
      <c r="M52">
        <v>26372201</v>
      </c>
      <c r="N52">
        <v>75.676374682778302</v>
      </c>
    </row>
    <row r="53" spans="1:14" x14ac:dyDescent="0.25">
      <c r="B53" t="s">
        <v>12</v>
      </c>
      <c r="C53" t="s">
        <v>32</v>
      </c>
      <c r="D53">
        <v>39339992</v>
      </c>
      <c r="E53">
        <v>68535</v>
      </c>
      <c r="F53">
        <v>0.174212033393397</v>
      </c>
      <c r="G53">
        <v>487543</v>
      </c>
      <c r="H53">
        <v>1.2414690903879599</v>
      </c>
      <c r="I53">
        <v>2933802</v>
      </c>
      <c r="J53">
        <v>7.5644815012739501</v>
      </c>
      <c r="K53">
        <v>7162728</v>
      </c>
      <c r="L53">
        <v>19.9796530621717</v>
      </c>
      <c r="M53">
        <v>28687384</v>
      </c>
      <c r="N53">
        <v>72.921682342995894</v>
      </c>
    </row>
    <row r="54" spans="1:14" x14ac:dyDescent="0.25">
      <c r="B54" t="s">
        <v>13</v>
      </c>
      <c r="C54" t="s">
        <v>31</v>
      </c>
      <c r="D54">
        <v>32871118</v>
      </c>
      <c r="E54">
        <v>403696</v>
      </c>
      <c r="F54">
        <v>1.2281176441884301</v>
      </c>
      <c r="G54">
        <v>504428</v>
      </c>
      <c r="H54">
        <v>1.5536435261167301</v>
      </c>
      <c r="I54">
        <v>2538451</v>
      </c>
      <c r="J54">
        <v>7.9418436207822003</v>
      </c>
      <c r="K54">
        <v>4841004</v>
      </c>
      <c r="L54">
        <v>16.452265715732601</v>
      </c>
      <c r="M54">
        <v>24583539</v>
      </c>
      <c r="N54">
        <v>74.787657055047504</v>
      </c>
    </row>
    <row r="55" spans="1:14" x14ac:dyDescent="0.25">
      <c r="B55" t="s">
        <v>13</v>
      </c>
      <c r="C55" t="s">
        <v>32</v>
      </c>
      <c r="D55">
        <v>61225472</v>
      </c>
      <c r="E55">
        <v>144395</v>
      </c>
      <c r="F55">
        <v>0.23584138314197001</v>
      </c>
      <c r="G55">
        <v>1469183</v>
      </c>
      <c r="H55">
        <v>2.4052997624779899</v>
      </c>
      <c r="I55">
        <v>3820043</v>
      </c>
      <c r="J55">
        <v>6.4081892784684804</v>
      </c>
      <c r="K55">
        <v>12616386</v>
      </c>
      <c r="L55">
        <v>22.613313187977901</v>
      </c>
      <c r="M55">
        <v>43175465</v>
      </c>
      <c r="N55">
        <v>70.518794857147</v>
      </c>
    </row>
    <row r="56" spans="1:14" x14ac:dyDescent="0.25">
      <c r="B56" t="s">
        <v>14</v>
      </c>
      <c r="C56" t="s">
        <v>31</v>
      </c>
      <c r="D56">
        <v>45454317</v>
      </c>
      <c r="E56">
        <v>84938</v>
      </c>
      <c r="F56">
        <v>0.18686453918117299</v>
      </c>
      <c r="G56">
        <v>473942</v>
      </c>
      <c r="H56">
        <v>1.04462968294099</v>
      </c>
      <c r="I56">
        <v>2783814</v>
      </c>
      <c r="J56">
        <v>6.2006613277870501</v>
      </c>
      <c r="K56">
        <v>8473374</v>
      </c>
      <c r="L56">
        <v>20.121224014567101</v>
      </c>
      <c r="M56">
        <v>33638249</v>
      </c>
      <c r="N56">
        <v>74.004519746716198</v>
      </c>
    </row>
    <row r="57" spans="1:14" x14ac:dyDescent="0.25">
      <c r="B57" t="s">
        <v>14</v>
      </c>
      <c r="C57" t="s">
        <v>32</v>
      </c>
      <c r="D57">
        <v>32159706</v>
      </c>
      <c r="E57">
        <v>55057</v>
      </c>
      <c r="F57">
        <v>0.171198704366265</v>
      </c>
      <c r="G57">
        <v>592585</v>
      </c>
      <c r="H57">
        <v>1.84579186646768</v>
      </c>
      <c r="I57">
        <v>2505044</v>
      </c>
      <c r="J57">
        <v>7.9494761117519896</v>
      </c>
      <c r="K57">
        <v>6349349</v>
      </c>
      <c r="L57">
        <v>21.889008246969102</v>
      </c>
      <c r="M57">
        <v>22657671</v>
      </c>
      <c r="N57">
        <v>70.453601161652401</v>
      </c>
    </row>
    <row r="58" spans="1:14" x14ac:dyDescent="0.25">
      <c r="B58" t="s">
        <v>15</v>
      </c>
      <c r="C58" t="s">
        <v>31</v>
      </c>
      <c r="D58">
        <v>30222769</v>
      </c>
      <c r="E58">
        <v>1115843</v>
      </c>
      <c r="F58">
        <v>3.6920607770916001</v>
      </c>
      <c r="G58">
        <v>582840</v>
      </c>
      <c r="H58">
        <v>2.00241001059335</v>
      </c>
      <c r="I58">
        <v>2182031</v>
      </c>
      <c r="J58">
        <v>7.6497841157820101</v>
      </c>
      <c r="K58">
        <v>3818648</v>
      </c>
      <c r="L58">
        <v>14.496393694417501</v>
      </c>
      <c r="M58">
        <v>22523407</v>
      </c>
      <c r="N58">
        <v>74.524630751073801</v>
      </c>
    </row>
    <row r="59" spans="1:14" x14ac:dyDescent="0.25">
      <c r="B59" t="s">
        <v>15</v>
      </c>
      <c r="C59" t="s">
        <v>32</v>
      </c>
      <c r="D59">
        <v>34686993</v>
      </c>
      <c r="E59">
        <v>198385</v>
      </c>
      <c r="F59">
        <v>0.57192908015981603</v>
      </c>
      <c r="G59">
        <v>928418</v>
      </c>
      <c r="H59">
        <v>2.6919555581947501</v>
      </c>
      <c r="I59">
        <v>4213222</v>
      </c>
      <c r="J59">
        <v>12.5542257061119</v>
      </c>
      <c r="K59">
        <v>4584179</v>
      </c>
      <c r="L59">
        <v>15.620622205333101</v>
      </c>
      <c r="M59">
        <v>24762789</v>
      </c>
      <c r="N59">
        <v>71.389263981458399</v>
      </c>
    </row>
    <row r="60" spans="1:14" x14ac:dyDescent="0.25">
      <c r="B60" t="s">
        <v>16</v>
      </c>
      <c r="C60" t="s">
        <v>31</v>
      </c>
      <c r="D60">
        <v>28542927</v>
      </c>
      <c r="E60">
        <v>15165</v>
      </c>
      <c r="F60">
        <v>5.3130500596522502E-2</v>
      </c>
      <c r="G60">
        <v>627499</v>
      </c>
      <c r="H60">
        <v>2.1996082272419399</v>
      </c>
      <c r="I60">
        <v>3942719</v>
      </c>
      <c r="J60">
        <v>14.1314761083076</v>
      </c>
      <c r="K60">
        <v>2678795</v>
      </c>
      <c r="L60">
        <v>11.181425775530199</v>
      </c>
      <c r="M60">
        <v>21278749</v>
      </c>
      <c r="N60">
        <v>74.549989214490793</v>
      </c>
    </row>
    <row r="61" spans="1:14" x14ac:dyDescent="0.25">
      <c r="B61" t="s">
        <v>16</v>
      </c>
      <c r="C61" t="s">
        <v>32</v>
      </c>
      <c r="D61">
        <v>79189368</v>
      </c>
      <c r="E61">
        <v>10505</v>
      </c>
      <c r="F61">
        <v>1.3265669704549199E-2</v>
      </c>
      <c r="G61">
        <v>1374029</v>
      </c>
      <c r="H61">
        <v>1.7353482330252701</v>
      </c>
      <c r="I61">
        <v>10379161</v>
      </c>
      <c r="J61">
        <v>13.3399950445238</v>
      </c>
      <c r="K61">
        <v>8855616</v>
      </c>
      <c r="L61">
        <v>13.1338933761921</v>
      </c>
      <c r="M61">
        <v>58570057</v>
      </c>
      <c r="N61">
        <v>73.962021012719703</v>
      </c>
    </row>
    <row r="62" spans="1:14" x14ac:dyDescent="0.25">
      <c r="B62" t="s">
        <v>17</v>
      </c>
      <c r="C62" t="s">
        <v>31</v>
      </c>
      <c r="D62">
        <v>34727412</v>
      </c>
      <c r="E62">
        <v>109910</v>
      </c>
      <c r="F62">
        <v>0.31649349510985703</v>
      </c>
      <c r="G62">
        <v>319386</v>
      </c>
      <c r="H62">
        <v>0.92261423137926002</v>
      </c>
      <c r="I62">
        <v>3335472</v>
      </c>
      <c r="J62">
        <v>9.7249423262782102</v>
      </c>
      <c r="K62">
        <v>5297666</v>
      </c>
      <c r="L62">
        <v>17.109863098254699</v>
      </c>
      <c r="M62">
        <v>25664978</v>
      </c>
      <c r="N62">
        <v>73.904090520767795</v>
      </c>
    </row>
    <row r="63" spans="1:14" x14ac:dyDescent="0.25">
      <c r="B63" t="s">
        <v>17</v>
      </c>
      <c r="C63" t="s">
        <v>32</v>
      </c>
      <c r="D63">
        <v>32622048</v>
      </c>
      <c r="E63">
        <v>46886</v>
      </c>
      <c r="F63">
        <v>0.143724882018443</v>
      </c>
      <c r="G63">
        <v>420903</v>
      </c>
      <c r="H63">
        <v>1.29209794873775</v>
      </c>
      <c r="I63">
        <v>2532182</v>
      </c>
      <c r="J63">
        <v>7.8751060629324403</v>
      </c>
      <c r="K63">
        <v>6346701</v>
      </c>
      <c r="L63">
        <v>21.425577281431</v>
      </c>
      <c r="M63">
        <v>23275376</v>
      </c>
      <c r="N63">
        <v>71.348604477560698</v>
      </c>
    </row>
    <row r="64" spans="1:14" x14ac:dyDescent="0.25">
      <c r="B64" t="s">
        <v>18</v>
      </c>
      <c r="C64" t="s">
        <v>31</v>
      </c>
      <c r="D64">
        <v>75981643</v>
      </c>
      <c r="E64">
        <v>8699</v>
      </c>
      <c r="F64">
        <v>1.14488179730464E-2</v>
      </c>
      <c r="G64">
        <v>9914368</v>
      </c>
      <c r="H64">
        <v>13.049866805214201</v>
      </c>
      <c r="I64">
        <v>9117329</v>
      </c>
      <c r="J64">
        <v>13.8018854660142</v>
      </c>
      <c r="K64">
        <v>8263462</v>
      </c>
      <c r="L64">
        <v>14.512260330371699</v>
      </c>
      <c r="M64">
        <v>48677785</v>
      </c>
      <c r="N64">
        <v>64.065191377869994</v>
      </c>
    </row>
    <row r="65" spans="1:14" x14ac:dyDescent="0.25">
      <c r="B65" t="s">
        <v>18</v>
      </c>
      <c r="C65" t="s">
        <v>32</v>
      </c>
      <c r="D65">
        <v>30343622</v>
      </c>
      <c r="E65">
        <v>22314</v>
      </c>
      <c r="F65">
        <v>7.3537694346442806E-2</v>
      </c>
      <c r="G65">
        <v>431419</v>
      </c>
      <c r="H65">
        <v>1.4228245034811799</v>
      </c>
      <c r="I65">
        <v>4003978</v>
      </c>
      <c r="J65">
        <v>13.395760686832901</v>
      </c>
      <c r="K65">
        <v>3335852</v>
      </c>
      <c r="L65">
        <v>12.886747543866599</v>
      </c>
      <c r="M65">
        <v>22550059</v>
      </c>
      <c r="N65">
        <v>74.315646958692</v>
      </c>
    </row>
    <row r="66" spans="1:14" x14ac:dyDescent="0.25">
      <c r="A66" t="s">
        <v>24</v>
      </c>
      <c r="B66" t="s">
        <v>9</v>
      </c>
      <c r="C66" t="s">
        <v>31</v>
      </c>
      <c r="D66">
        <v>40011875</v>
      </c>
      <c r="E66">
        <v>21120</v>
      </c>
      <c r="F66">
        <v>5.2784329652134497E-2</v>
      </c>
      <c r="G66">
        <v>1185472</v>
      </c>
      <c r="H66">
        <v>2.9643651388927199</v>
      </c>
      <c r="I66">
        <v>2936657</v>
      </c>
      <c r="J66">
        <v>7.5676731954254697</v>
      </c>
      <c r="K66">
        <v>10891111</v>
      </c>
      <c r="L66">
        <v>30.363892388852499</v>
      </c>
      <c r="M66">
        <v>24977515</v>
      </c>
      <c r="N66">
        <v>62.425255002421103</v>
      </c>
    </row>
    <row r="67" spans="1:14" x14ac:dyDescent="0.25">
      <c r="B67" t="s">
        <v>9</v>
      </c>
      <c r="C67" t="s">
        <v>32</v>
      </c>
      <c r="D67">
        <v>39557331</v>
      </c>
      <c r="E67">
        <v>69004</v>
      </c>
      <c r="F67">
        <v>0.17444048487497801</v>
      </c>
      <c r="G67">
        <v>1059263</v>
      </c>
      <c r="H67">
        <v>2.6824712021859001</v>
      </c>
      <c r="I67">
        <v>2781709</v>
      </c>
      <c r="J67">
        <v>7.2385551727203099</v>
      </c>
      <c r="K67">
        <v>10552797</v>
      </c>
      <c r="L67">
        <v>29.6033099790994</v>
      </c>
      <c r="M67">
        <v>25094558</v>
      </c>
      <c r="N67">
        <v>63.438450890430303</v>
      </c>
    </row>
    <row r="68" spans="1:14" x14ac:dyDescent="0.25">
      <c r="B68" t="s">
        <v>12</v>
      </c>
      <c r="C68" t="s">
        <v>31</v>
      </c>
      <c r="D68">
        <v>35425688</v>
      </c>
      <c r="E68">
        <v>131586</v>
      </c>
      <c r="F68">
        <v>0.37144232738683802</v>
      </c>
      <c r="G68">
        <v>794354</v>
      </c>
      <c r="H68">
        <v>2.25067066446399</v>
      </c>
      <c r="I68">
        <v>1913735</v>
      </c>
      <c r="J68">
        <v>5.5470984889512804</v>
      </c>
      <c r="K68">
        <v>9503830</v>
      </c>
      <c r="L68">
        <v>29.165366134236798</v>
      </c>
      <c r="M68">
        <v>23082183</v>
      </c>
      <c r="N68">
        <v>65.156625892487895</v>
      </c>
    </row>
    <row r="69" spans="1:14" x14ac:dyDescent="0.25">
      <c r="B69" t="s">
        <v>12</v>
      </c>
      <c r="C69" t="s">
        <v>32</v>
      </c>
      <c r="D69">
        <v>40402051</v>
      </c>
      <c r="E69">
        <v>92649</v>
      </c>
      <c r="F69">
        <v>0.22931756608098899</v>
      </c>
      <c r="G69">
        <v>901170</v>
      </c>
      <c r="H69">
        <v>2.2356322725898998</v>
      </c>
      <c r="I69">
        <v>2925093</v>
      </c>
      <c r="J69">
        <v>7.4225430869367601</v>
      </c>
      <c r="K69">
        <v>9435051</v>
      </c>
      <c r="L69">
        <v>25.861401344878701</v>
      </c>
      <c r="M69">
        <v>27048088</v>
      </c>
      <c r="N69">
        <v>66.9473141351165</v>
      </c>
    </row>
    <row r="70" spans="1:14" x14ac:dyDescent="0.25">
      <c r="B70" t="s">
        <v>13</v>
      </c>
      <c r="C70" t="s">
        <v>31</v>
      </c>
      <c r="D70">
        <v>45257752</v>
      </c>
      <c r="E70">
        <v>199265</v>
      </c>
      <c r="F70">
        <v>0.44028921277397898</v>
      </c>
      <c r="G70">
        <v>1602480</v>
      </c>
      <c r="H70">
        <v>3.5564443164724899</v>
      </c>
      <c r="I70">
        <v>3161343</v>
      </c>
      <c r="J70">
        <v>7.2748124327207497</v>
      </c>
      <c r="K70">
        <v>10932367</v>
      </c>
      <c r="L70">
        <v>27.131053878498602</v>
      </c>
      <c r="M70">
        <v>29362297</v>
      </c>
      <c r="N70">
        <v>64.877939584803002</v>
      </c>
    </row>
    <row r="71" spans="1:14" x14ac:dyDescent="0.25">
      <c r="B71" t="s">
        <v>13</v>
      </c>
      <c r="C71" t="s">
        <v>32</v>
      </c>
      <c r="D71">
        <v>38705465</v>
      </c>
      <c r="E71">
        <v>52066</v>
      </c>
      <c r="F71">
        <v>0.134518471745527</v>
      </c>
      <c r="G71">
        <v>1322451</v>
      </c>
      <c r="H71">
        <v>3.4213058468674298</v>
      </c>
      <c r="I71">
        <v>3145047</v>
      </c>
      <c r="J71">
        <v>8.4247713184245896</v>
      </c>
      <c r="K71">
        <v>8881697</v>
      </c>
      <c r="L71">
        <v>25.980584803074201</v>
      </c>
      <c r="M71">
        <v>25304204</v>
      </c>
      <c r="N71">
        <v>65.376307970980307</v>
      </c>
    </row>
    <row r="72" spans="1:14" x14ac:dyDescent="0.25">
      <c r="B72" t="s">
        <v>14</v>
      </c>
      <c r="C72" t="s">
        <v>31</v>
      </c>
      <c r="D72">
        <v>40369652</v>
      </c>
      <c r="E72">
        <v>85412</v>
      </c>
      <c r="F72">
        <v>0.211574774040658</v>
      </c>
      <c r="G72">
        <v>1004487</v>
      </c>
      <c r="H72">
        <v>2.4934986982502299</v>
      </c>
      <c r="I72">
        <v>3174431</v>
      </c>
      <c r="J72">
        <v>8.08159613427304</v>
      </c>
      <c r="K72">
        <v>9377450</v>
      </c>
      <c r="L72">
        <v>25.972486826180301</v>
      </c>
      <c r="M72">
        <v>26727872</v>
      </c>
      <c r="N72">
        <v>66.207833547834397</v>
      </c>
    </row>
    <row r="73" spans="1:14" x14ac:dyDescent="0.25">
      <c r="B73" t="s">
        <v>14</v>
      </c>
      <c r="C73" t="s">
        <v>32</v>
      </c>
      <c r="D73">
        <v>34340224</v>
      </c>
      <c r="E73">
        <v>44335</v>
      </c>
      <c r="F73">
        <v>0.129105156681563</v>
      </c>
      <c r="G73">
        <v>814726</v>
      </c>
      <c r="H73">
        <v>2.3755791838491098</v>
      </c>
      <c r="I73">
        <v>2412326</v>
      </c>
      <c r="J73">
        <v>7.2050245088559199</v>
      </c>
      <c r="K73">
        <v>8810078</v>
      </c>
      <c r="L73">
        <v>28.356639162257601</v>
      </c>
      <c r="M73">
        <v>22258759</v>
      </c>
      <c r="N73">
        <v>64.818327917721206</v>
      </c>
    </row>
    <row r="74" spans="1:14" x14ac:dyDescent="0.25">
      <c r="B74" t="s">
        <v>15</v>
      </c>
      <c r="C74" t="s">
        <v>31</v>
      </c>
      <c r="D74">
        <v>42629709</v>
      </c>
      <c r="E74">
        <v>1849</v>
      </c>
      <c r="F74">
        <v>4.3373507428821501E-3</v>
      </c>
      <c r="G74">
        <v>3207585</v>
      </c>
      <c r="H74">
        <v>7.5246212218957202</v>
      </c>
      <c r="I74">
        <v>4181814</v>
      </c>
      <c r="J74">
        <v>10.608282159371001</v>
      </c>
      <c r="K74">
        <v>11109654</v>
      </c>
      <c r="L74">
        <v>31.5270692440285</v>
      </c>
      <c r="M74">
        <v>24128807</v>
      </c>
      <c r="N74">
        <v>56.600918856846903</v>
      </c>
    </row>
    <row r="75" spans="1:14" x14ac:dyDescent="0.25">
      <c r="B75" t="s">
        <v>15</v>
      </c>
      <c r="C75" t="s">
        <v>32</v>
      </c>
      <c r="D75">
        <v>38819613</v>
      </c>
      <c r="E75">
        <v>3647</v>
      </c>
      <c r="F75">
        <v>9.3947355940925993E-3</v>
      </c>
      <c r="G75">
        <v>921693</v>
      </c>
      <c r="H75">
        <v>2.3745203198086</v>
      </c>
      <c r="I75">
        <v>2774300</v>
      </c>
      <c r="J75">
        <v>7.3211590574649597</v>
      </c>
      <c r="K75">
        <v>10343072</v>
      </c>
      <c r="L75">
        <v>29.450683233725702</v>
      </c>
      <c r="M75">
        <v>24776901</v>
      </c>
      <c r="N75">
        <v>63.825729020018798</v>
      </c>
    </row>
    <row r="76" spans="1:14" x14ac:dyDescent="0.25">
      <c r="B76" t="s">
        <v>16</v>
      </c>
      <c r="C76" t="s">
        <v>31</v>
      </c>
      <c r="D76">
        <v>45829922</v>
      </c>
      <c r="E76">
        <v>2145</v>
      </c>
      <c r="F76">
        <v>4.6803483540731302E-3</v>
      </c>
      <c r="G76">
        <v>1828409</v>
      </c>
      <c r="H76">
        <v>3.9897396725134602</v>
      </c>
      <c r="I76">
        <v>4777843</v>
      </c>
      <c r="J76">
        <v>10.858890064057199</v>
      </c>
      <c r="K76">
        <v>8279484</v>
      </c>
      <c r="L76">
        <v>21.109541253176602</v>
      </c>
      <c r="M76">
        <v>30942041</v>
      </c>
      <c r="N76">
        <v>67.514932711428102</v>
      </c>
    </row>
    <row r="77" spans="1:14" x14ac:dyDescent="0.25">
      <c r="B77" t="s">
        <v>16</v>
      </c>
      <c r="C77" t="s">
        <v>32</v>
      </c>
      <c r="D77">
        <v>40858536</v>
      </c>
      <c r="E77">
        <v>5713</v>
      </c>
      <c r="F77">
        <v>1.39823903626894E-2</v>
      </c>
      <c r="G77">
        <v>535417</v>
      </c>
      <c r="H77">
        <v>1.3105997595319101</v>
      </c>
      <c r="I77">
        <v>4208015</v>
      </c>
      <c r="J77">
        <v>10.4372166205335</v>
      </c>
      <c r="K77">
        <v>5261222</v>
      </c>
      <c r="L77">
        <v>14.5702318823377</v>
      </c>
      <c r="M77">
        <v>30848169</v>
      </c>
      <c r="N77">
        <v>75.499937148996196</v>
      </c>
    </row>
    <row r="78" spans="1:14" x14ac:dyDescent="0.25">
      <c r="B78" t="s">
        <v>17</v>
      </c>
      <c r="C78" t="s">
        <v>31</v>
      </c>
      <c r="D78">
        <v>39445943</v>
      </c>
      <c r="E78">
        <v>131078</v>
      </c>
      <c r="F78">
        <v>0.33229779802703602</v>
      </c>
      <c r="G78">
        <v>2083763</v>
      </c>
      <c r="H78">
        <v>5.3001911617908304</v>
      </c>
      <c r="I78">
        <v>4497084</v>
      </c>
      <c r="J78">
        <v>12.078836667257301</v>
      </c>
      <c r="K78">
        <v>5260116</v>
      </c>
      <c r="L78">
        <v>16.0692647019379</v>
      </c>
      <c r="M78">
        <v>27473902</v>
      </c>
      <c r="N78">
        <v>69.649499823086998</v>
      </c>
    </row>
    <row r="79" spans="1:14" x14ac:dyDescent="0.25">
      <c r="B79" t="s">
        <v>17</v>
      </c>
      <c r="C79" t="s">
        <v>32</v>
      </c>
      <c r="D79">
        <v>47845755</v>
      </c>
      <c r="E79">
        <v>92318</v>
      </c>
      <c r="F79">
        <v>0.192949196851423</v>
      </c>
      <c r="G79">
        <v>1105477</v>
      </c>
      <c r="H79">
        <v>2.31496844928669</v>
      </c>
      <c r="I79">
        <v>2576492</v>
      </c>
      <c r="J79">
        <v>5.5232683272751899</v>
      </c>
      <c r="K79">
        <v>15340835</v>
      </c>
      <c r="L79">
        <v>34.808994790007901</v>
      </c>
      <c r="M79">
        <v>28730633</v>
      </c>
      <c r="N79">
        <v>60.0484473491953</v>
      </c>
    </row>
    <row r="80" spans="1:14" x14ac:dyDescent="0.25">
      <c r="B80" t="s">
        <v>18</v>
      </c>
      <c r="C80" t="s">
        <v>31</v>
      </c>
      <c r="D80">
        <v>41479007</v>
      </c>
      <c r="E80">
        <v>1436</v>
      </c>
      <c r="F80">
        <v>3.4619922313955101E-3</v>
      </c>
      <c r="G80">
        <v>3460993</v>
      </c>
      <c r="H80">
        <v>8.3442518849524703</v>
      </c>
      <c r="I80">
        <v>4185878</v>
      </c>
      <c r="J80">
        <v>11.0106648736243</v>
      </c>
      <c r="K80">
        <v>10853951</v>
      </c>
      <c r="L80">
        <v>32.083140461178701</v>
      </c>
      <c r="M80">
        <v>22976749</v>
      </c>
      <c r="N80">
        <v>55.393681435044897</v>
      </c>
    </row>
    <row r="81" spans="1:14" x14ac:dyDescent="0.25">
      <c r="B81" t="s">
        <v>18</v>
      </c>
      <c r="C81" t="s">
        <v>32</v>
      </c>
      <c r="D81">
        <v>48889766</v>
      </c>
      <c r="E81">
        <v>7457</v>
      </c>
      <c r="F81">
        <v>1.52526808984931E-2</v>
      </c>
      <c r="G81">
        <v>617656</v>
      </c>
      <c r="H81">
        <v>1.26355733318571</v>
      </c>
      <c r="I81">
        <v>4553865</v>
      </c>
      <c r="J81">
        <v>9.4351968095574996</v>
      </c>
      <c r="K81">
        <v>8175020</v>
      </c>
      <c r="L81">
        <v>18.7025225900754</v>
      </c>
      <c r="M81">
        <v>35535768</v>
      </c>
      <c r="N81">
        <v>72.685494137975596</v>
      </c>
    </row>
    <row r="83" spans="1:14" x14ac:dyDescent="0.25">
      <c r="C83" t="s">
        <v>25</v>
      </c>
      <c r="D83" s="1">
        <f>SUM(D2:D81)</f>
        <v>4281659559</v>
      </c>
      <c r="M83" s="1">
        <f>SUM(M2:M81)</f>
        <v>2648200224</v>
      </c>
    </row>
    <row r="84" spans="1:14" x14ac:dyDescent="0.25">
      <c r="C84" t="s">
        <v>26</v>
      </c>
      <c r="D84" s="1">
        <f>AVERAGE(D2:D81)</f>
        <v>53520744.487499997</v>
      </c>
      <c r="M84" s="1">
        <f>AVERAGE(M2:M81)</f>
        <v>33102502.800000001</v>
      </c>
    </row>
    <row r="87" spans="1:14" x14ac:dyDescent="0.25">
      <c r="B87" t="s">
        <v>0</v>
      </c>
      <c r="C87" t="s">
        <v>1</v>
      </c>
      <c r="D87" t="s">
        <v>2</v>
      </c>
      <c r="E87" t="s">
        <v>3</v>
      </c>
      <c r="F87" t="s">
        <v>4</v>
      </c>
      <c r="G87" t="s">
        <v>5</v>
      </c>
      <c r="H87" t="s">
        <v>4</v>
      </c>
      <c r="I87" t="s">
        <v>6</v>
      </c>
      <c r="J87" t="s">
        <v>4</v>
      </c>
      <c r="K87" t="s">
        <v>7</v>
      </c>
      <c r="L87" t="s">
        <v>4</v>
      </c>
      <c r="M87" t="s">
        <v>8</v>
      </c>
      <c r="N87" t="s">
        <v>4</v>
      </c>
    </row>
    <row r="88" spans="1:14" x14ac:dyDescent="0.25">
      <c r="A88" t="s">
        <v>27</v>
      </c>
      <c r="B88" t="s">
        <v>9</v>
      </c>
      <c r="C88" t="s">
        <v>31</v>
      </c>
      <c r="D88">
        <v>22757915</v>
      </c>
      <c r="E88">
        <v>41900</v>
      </c>
      <c r="F88">
        <v>0.18411176946569999</v>
      </c>
      <c r="G88">
        <v>365805</v>
      </c>
      <c r="H88">
        <v>1.61033966564998</v>
      </c>
      <c r="I88">
        <v>3192250</v>
      </c>
      <c r="J88">
        <v>14.2828635614609</v>
      </c>
      <c r="K88">
        <v>3551886</v>
      </c>
      <c r="L88">
        <v>18.540001127468599</v>
      </c>
      <c r="M88">
        <v>15606074</v>
      </c>
      <c r="N88">
        <v>68.574269655194598</v>
      </c>
    </row>
    <row r="89" spans="1:14" x14ac:dyDescent="0.25">
      <c r="B89" t="s">
        <v>9</v>
      </c>
      <c r="C89" t="s">
        <v>32</v>
      </c>
      <c r="D89">
        <v>24285296</v>
      </c>
      <c r="E89">
        <v>23814</v>
      </c>
      <c r="F89">
        <v>9.8059335986680901E-2</v>
      </c>
      <c r="G89">
        <v>276524</v>
      </c>
      <c r="H89">
        <v>1.1397654933033301</v>
      </c>
      <c r="I89">
        <v>3383566</v>
      </c>
      <c r="J89">
        <v>14.107033249755901</v>
      </c>
      <c r="K89">
        <v>4312904</v>
      </c>
      <c r="L89">
        <v>20.935012546724899</v>
      </c>
      <c r="M89">
        <v>16288488</v>
      </c>
      <c r="N89">
        <v>67.071399912111403</v>
      </c>
    </row>
    <row r="90" spans="1:14" x14ac:dyDescent="0.25">
      <c r="B90" t="s">
        <v>9</v>
      </c>
      <c r="C90" t="s">
        <v>31</v>
      </c>
      <c r="D90">
        <v>22853233</v>
      </c>
      <c r="E90">
        <v>36638</v>
      </c>
      <c r="F90">
        <v>0.16031867351109499</v>
      </c>
      <c r="G90">
        <v>217283</v>
      </c>
      <c r="H90">
        <v>0.952302479839783</v>
      </c>
      <c r="I90">
        <v>2569170</v>
      </c>
      <c r="J90">
        <v>11.3683549304509</v>
      </c>
      <c r="K90">
        <v>3991718</v>
      </c>
      <c r="L90">
        <v>19.9285556737441</v>
      </c>
      <c r="M90">
        <v>16038424</v>
      </c>
      <c r="N90">
        <v>70.180109746397804</v>
      </c>
    </row>
    <row r="91" spans="1:14" x14ac:dyDescent="0.25">
      <c r="B91" t="s">
        <v>9</v>
      </c>
      <c r="C91" t="s">
        <v>32</v>
      </c>
      <c r="D91">
        <v>22583543</v>
      </c>
      <c r="E91">
        <v>42823</v>
      </c>
      <c r="F91">
        <v>0.189620379760607</v>
      </c>
      <c r="G91">
        <v>164374</v>
      </c>
      <c r="H91">
        <v>0.72923136439297398</v>
      </c>
      <c r="I91">
        <v>2674007</v>
      </c>
      <c r="J91">
        <v>11.950150395422</v>
      </c>
      <c r="K91">
        <v>3890527</v>
      </c>
      <c r="L91">
        <v>19.746523496524901</v>
      </c>
      <c r="M91">
        <v>15811812</v>
      </c>
      <c r="N91">
        <v>70.014753663763003</v>
      </c>
    </row>
    <row r="92" spans="1:14" x14ac:dyDescent="0.25">
      <c r="B92" t="s">
        <v>12</v>
      </c>
      <c r="C92" t="s">
        <v>32</v>
      </c>
      <c r="D92">
        <v>22976412</v>
      </c>
      <c r="E92">
        <v>25193</v>
      </c>
      <c r="F92">
        <v>0.10964723299704</v>
      </c>
      <c r="G92">
        <v>181785</v>
      </c>
      <c r="H92">
        <v>0.79204943319132604</v>
      </c>
      <c r="I92">
        <v>3090275</v>
      </c>
      <c r="J92">
        <v>13.572032576655101</v>
      </c>
      <c r="K92">
        <v>3872084</v>
      </c>
      <c r="L92">
        <v>19.6760644090532</v>
      </c>
      <c r="M92">
        <v>15807075</v>
      </c>
      <c r="N92">
        <v>68.796968821763798</v>
      </c>
    </row>
    <row r="93" spans="1:14" x14ac:dyDescent="0.25">
      <c r="B93" t="s">
        <v>12</v>
      </c>
      <c r="C93" t="s">
        <v>31</v>
      </c>
      <c r="D93">
        <v>27997053</v>
      </c>
      <c r="E93">
        <v>140677</v>
      </c>
      <c r="F93">
        <v>0.50247074218847199</v>
      </c>
      <c r="G93">
        <v>281716</v>
      </c>
      <c r="H93">
        <v>1.0113160448437299</v>
      </c>
      <c r="I93">
        <v>3945843</v>
      </c>
      <c r="J93">
        <v>14.309670545348499</v>
      </c>
      <c r="K93">
        <v>3394274</v>
      </c>
      <c r="L93">
        <v>14.364976460734299</v>
      </c>
      <c r="M93">
        <v>20234543</v>
      </c>
      <c r="N93">
        <v>72.273831820799103</v>
      </c>
    </row>
    <row r="94" spans="1:14" x14ac:dyDescent="0.25">
      <c r="B94" t="s">
        <v>13</v>
      </c>
      <c r="C94" t="s">
        <v>32</v>
      </c>
      <c r="D94">
        <v>19868461</v>
      </c>
      <c r="E94">
        <v>30727</v>
      </c>
      <c r="F94">
        <v>0.15465213938814801</v>
      </c>
      <c r="G94">
        <v>244020</v>
      </c>
      <c r="H94">
        <v>1.2300800081299601</v>
      </c>
      <c r="I94">
        <v>2860811</v>
      </c>
      <c r="J94">
        <v>14.600657129118</v>
      </c>
      <c r="K94">
        <v>3004494</v>
      </c>
      <c r="L94">
        <v>17.955605192954199</v>
      </c>
      <c r="M94">
        <v>13728409</v>
      </c>
      <c r="N94">
        <v>69.096489154343601</v>
      </c>
    </row>
    <row r="95" spans="1:14" x14ac:dyDescent="0.25">
      <c r="B95" t="s">
        <v>13</v>
      </c>
      <c r="C95" t="s">
        <v>32</v>
      </c>
      <c r="D95">
        <v>41791884</v>
      </c>
      <c r="E95">
        <v>83710</v>
      </c>
      <c r="F95">
        <v>0.20030204907728</v>
      </c>
      <c r="G95">
        <v>635285</v>
      </c>
      <c r="H95">
        <v>1.5231666579313601</v>
      </c>
      <c r="I95">
        <v>5634328</v>
      </c>
      <c r="J95">
        <v>13.717876042272</v>
      </c>
      <c r="K95">
        <v>5965515</v>
      </c>
      <c r="L95">
        <v>16.833400769291899</v>
      </c>
      <c r="M95">
        <v>29473046</v>
      </c>
      <c r="N95">
        <v>70.523372432791007</v>
      </c>
    </row>
    <row r="96" spans="1:14" x14ac:dyDescent="0.25">
      <c r="B96" t="s">
        <v>13</v>
      </c>
      <c r="C96" t="s">
        <v>31</v>
      </c>
      <c r="D96">
        <v>26382492</v>
      </c>
      <c r="E96">
        <v>226855</v>
      </c>
      <c r="F96">
        <v>0.85986949223750297</v>
      </c>
      <c r="G96">
        <v>458685</v>
      </c>
      <c r="H96">
        <v>1.75367550788382</v>
      </c>
      <c r="I96">
        <v>3910239</v>
      </c>
      <c r="J96">
        <v>15.2167424370018</v>
      </c>
      <c r="K96">
        <v>3558976</v>
      </c>
      <c r="L96">
        <v>16.335534414943599</v>
      </c>
      <c r="M96">
        <v>18227737</v>
      </c>
      <c r="N96">
        <v>69.090277749349795</v>
      </c>
    </row>
    <row r="97" spans="2:14" x14ac:dyDescent="0.25">
      <c r="B97" t="s">
        <v>13</v>
      </c>
      <c r="C97" t="s">
        <v>31</v>
      </c>
      <c r="D97">
        <v>28008995</v>
      </c>
      <c r="E97">
        <v>117002</v>
      </c>
      <c r="F97">
        <v>0.41773008992289701</v>
      </c>
      <c r="G97">
        <v>602172</v>
      </c>
      <c r="H97">
        <v>2.15894217383461</v>
      </c>
      <c r="I97">
        <v>6076184</v>
      </c>
      <c r="J97">
        <v>22.2653860573141</v>
      </c>
      <c r="K97">
        <v>284832</v>
      </c>
      <c r="L97">
        <v>1.3426834823278999</v>
      </c>
      <c r="M97">
        <v>20928805</v>
      </c>
      <c r="N97">
        <v>74.721727787805307</v>
      </c>
    </row>
    <row r="98" spans="2:14" x14ac:dyDescent="0.25">
      <c r="B98" t="s">
        <v>14</v>
      </c>
      <c r="C98" t="s">
        <v>31</v>
      </c>
      <c r="D98">
        <v>19224238</v>
      </c>
      <c r="E98">
        <v>20786</v>
      </c>
      <c r="F98">
        <v>0.108123921478708</v>
      </c>
      <c r="G98">
        <v>168623</v>
      </c>
      <c r="H98">
        <v>0.87808691895602897</v>
      </c>
      <c r="I98">
        <v>2802537</v>
      </c>
      <c r="J98">
        <v>14.7232055512555</v>
      </c>
      <c r="K98">
        <v>2590014</v>
      </c>
      <c r="L98">
        <v>15.955935243156</v>
      </c>
      <c r="M98">
        <v>13642278</v>
      </c>
      <c r="N98">
        <v>70.963946659420202</v>
      </c>
    </row>
    <row r="99" spans="2:14" x14ac:dyDescent="0.25">
      <c r="B99" t="s">
        <v>14</v>
      </c>
      <c r="C99" t="s">
        <v>32</v>
      </c>
      <c r="D99">
        <v>24225285</v>
      </c>
      <c r="E99">
        <v>43886</v>
      </c>
      <c r="F99">
        <v>0.181157827451771</v>
      </c>
      <c r="G99">
        <v>294640</v>
      </c>
      <c r="H99">
        <v>1.2184572116774499</v>
      </c>
      <c r="I99">
        <v>3340206</v>
      </c>
      <c r="J99">
        <v>13.983504417656601</v>
      </c>
      <c r="K99">
        <v>3901274</v>
      </c>
      <c r="L99">
        <v>18.9874866115012</v>
      </c>
      <c r="M99">
        <v>16645279</v>
      </c>
      <c r="N99">
        <v>68.710353665601801</v>
      </c>
    </row>
    <row r="100" spans="2:14" x14ac:dyDescent="0.25">
      <c r="B100" t="s">
        <v>15</v>
      </c>
      <c r="C100" t="s">
        <v>31</v>
      </c>
      <c r="D100">
        <v>25817631</v>
      </c>
      <c r="E100">
        <v>4407</v>
      </c>
      <c r="F100">
        <v>1.7069730371465901E-2</v>
      </c>
      <c r="G100">
        <v>446258</v>
      </c>
      <c r="H100">
        <v>1.72879606204943</v>
      </c>
      <c r="I100">
        <v>4695694</v>
      </c>
      <c r="J100">
        <v>18.511058831395101</v>
      </c>
      <c r="K100">
        <v>3071732</v>
      </c>
      <c r="L100">
        <v>14.859907992115801</v>
      </c>
      <c r="M100">
        <v>17599540</v>
      </c>
      <c r="N100">
        <v>68.168686739693499</v>
      </c>
    </row>
    <row r="101" spans="2:14" x14ac:dyDescent="0.25">
      <c r="B101" t="s">
        <v>15</v>
      </c>
      <c r="C101" t="s">
        <v>32</v>
      </c>
      <c r="D101">
        <v>20537418</v>
      </c>
      <c r="E101">
        <v>8383</v>
      </c>
      <c r="F101">
        <v>4.0818178799301802E-2</v>
      </c>
      <c r="G101">
        <v>395318</v>
      </c>
      <c r="H101">
        <v>1.9256531054674499</v>
      </c>
      <c r="I101">
        <v>3763833</v>
      </c>
      <c r="J101">
        <v>18.6941785264986</v>
      </c>
      <c r="K101">
        <v>2078125</v>
      </c>
      <c r="L101">
        <v>12.6948059008848</v>
      </c>
      <c r="M101">
        <v>14291759</v>
      </c>
      <c r="N101">
        <v>69.588879186273502</v>
      </c>
    </row>
    <row r="102" spans="2:14" x14ac:dyDescent="0.25">
      <c r="B102" t="s">
        <v>15</v>
      </c>
      <c r="C102" t="s">
        <v>31</v>
      </c>
      <c r="D102">
        <v>71934401</v>
      </c>
      <c r="E102">
        <v>4865</v>
      </c>
      <c r="F102">
        <v>6.7631062918004897E-3</v>
      </c>
      <c r="G102">
        <v>967328</v>
      </c>
      <c r="H102">
        <v>1.34482724871185</v>
      </c>
      <c r="I102">
        <v>9426495</v>
      </c>
      <c r="J102">
        <v>13.2838242575541</v>
      </c>
      <c r="K102">
        <v>11155175</v>
      </c>
      <c r="L102">
        <v>18.127969038077101</v>
      </c>
      <c r="M102">
        <v>50380538</v>
      </c>
      <c r="N102">
        <v>70.036779759937104</v>
      </c>
    </row>
    <row r="103" spans="2:14" x14ac:dyDescent="0.25">
      <c r="B103" t="s">
        <v>15</v>
      </c>
      <c r="C103" t="s">
        <v>32</v>
      </c>
      <c r="D103">
        <v>73427206</v>
      </c>
      <c r="E103">
        <v>22462</v>
      </c>
      <c r="F103">
        <v>3.0590841220350901E-2</v>
      </c>
      <c r="G103">
        <v>535958</v>
      </c>
      <c r="H103">
        <v>0.73014082032627203</v>
      </c>
      <c r="I103">
        <v>9786313</v>
      </c>
      <c r="J103">
        <v>13.430048086707499</v>
      </c>
      <c r="K103">
        <v>7563508</v>
      </c>
      <c r="L103">
        <v>11.9898723691444</v>
      </c>
      <c r="M103">
        <v>55518965</v>
      </c>
      <c r="N103">
        <v>75.610891418093701</v>
      </c>
    </row>
    <row r="104" spans="2:14" x14ac:dyDescent="0.25">
      <c r="B104" t="s">
        <v>15</v>
      </c>
      <c r="C104" t="s">
        <v>31</v>
      </c>
      <c r="D104">
        <v>17925966</v>
      </c>
      <c r="E104">
        <v>952</v>
      </c>
      <c r="F104">
        <v>5.3107319293141499E-3</v>
      </c>
      <c r="G104">
        <v>335112</v>
      </c>
      <c r="H104">
        <v>1.86952155239599</v>
      </c>
      <c r="I104">
        <v>3180233</v>
      </c>
      <c r="J104">
        <v>18.079879012401499</v>
      </c>
      <c r="K104">
        <v>1688819</v>
      </c>
      <c r="L104">
        <v>11.720040203560499</v>
      </c>
      <c r="M104">
        <v>12720850</v>
      </c>
      <c r="N104">
        <v>70.963260780479004</v>
      </c>
    </row>
    <row r="105" spans="2:14" x14ac:dyDescent="0.25">
      <c r="B105" t="s">
        <v>15</v>
      </c>
      <c r="C105" t="s">
        <v>32</v>
      </c>
      <c r="D105">
        <v>20673725</v>
      </c>
      <c r="E105">
        <v>1040</v>
      </c>
      <c r="F105">
        <v>5.0305399728399203E-3</v>
      </c>
      <c r="G105">
        <v>411309</v>
      </c>
      <c r="H105">
        <v>1.98962544052695</v>
      </c>
      <c r="I105">
        <v>3794724</v>
      </c>
      <c r="J105">
        <v>18.7288563224926</v>
      </c>
      <c r="K105">
        <v>1843720</v>
      </c>
      <c r="L105">
        <v>11.196690134703699</v>
      </c>
      <c r="M105">
        <v>14622932</v>
      </c>
      <c r="N105">
        <v>70.731965332807704</v>
      </c>
    </row>
    <row r="106" spans="2:14" x14ac:dyDescent="0.25">
      <c r="B106" t="s">
        <v>15</v>
      </c>
      <c r="C106" t="s">
        <v>31</v>
      </c>
      <c r="D106">
        <v>23063337</v>
      </c>
      <c r="E106">
        <v>493507</v>
      </c>
      <c r="F106">
        <v>2.1397900919541599</v>
      </c>
      <c r="G106">
        <v>233413</v>
      </c>
      <c r="H106">
        <v>1.0341814714599</v>
      </c>
      <c r="I106">
        <v>3014420</v>
      </c>
      <c r="J106">
        <v>13.495539593480901</v>
      </c>
      <c r="K106">
        <v>1964556</v>
      </c>
      <c r="L106">
        <v>10.167458363646301</v>
      </c>
      <c r="M106">
        <v>17357441</v>
      </c>
      <c r="N106">
        <v>75.259885419009393</v>
      </c>
    </row>
    <row r="107" spans="2:14" x14ac:dyDescent="0.25">
      <c r="B107" t="s">
        <v>15</v>
      </c>
      <c r="C107" t="s">
        <v>31</v>
      </c>
      <c r="D107">
        <v>24697577</v>
      </c>
      <c r="E107">
        <v>29476</v>
      </c>
      <c r="F107">
        <v>0.119347740063731</v>
      </c>
      <c r="G107">
        <v>632327</v>
      </c>
      <c r="H107">
        <v>2.5633387831515599</v>
      </c>
      <c r="I107">
        <v>5125944</v>
      </c>
      <c r="J107">
        <v>21.326311355731601</v>
      </c>
      <c r="K107">
        <v>499119</v>
      </c>
      <c r="L107">
        <v>2.63946846692963</v>
      </c>
      <c r="M107">
        <v>18410711</v>
      </c>
      <c r="N107">
        <v>74.544604112379105</v>
      </c>
    </row>
    <row r="108" spans="2:14" x14ac:dyDescent="0.25">
      <c r="B108" t="s">
        <v>15</v>
      </c>
      <c r="C108" t="s">
        <v>32</v>
      </c>
      <c r="D108">
        <v>15106957</v>
      </c>
      <c r="E108">
        <v>50081</v>
      </c>
      <c r="F108">
        <v>0.331509515781371</v>
      </c>
      <c r="G108">
        <v>358075</v>
      </c>
      <c r="H108">
        <v>2.3781493584725002</v>
      </c>
      <c r="I108">
        <v>2898373</v>
      </c>
      <c r="J108">
        <v>19.718431455735701</v>
      </c>
      <c r="K108">
        <v>99212</v>
      </c>
      <c r="L108">
        <v>0.84074916604719696</v>
      </c>
      <c r="M108">
        <v>11701216</v>
      </c>
      <c r="N108">
        <v>77.455810591107095</v>
      </c>
    </row>
    <row r="109" spans="2:14" x14ac:dyDescent="0.25">
      <c r="B109" t="s">
        <v>16</v>
      </c>
      <c r="C109" t="s">
        <v>31</v>
      </c>
      <c r="D109">
        <v>20341464</v>
      </c>
      <c r="E109">
        <v>3475</v>
      </c>
      <c r="F109">
        <v>1.7083332841726601E-2</v>
      </c>
      <c r="G109">
        <v>349855</v>
      </c>
      <c r="H109">
        <v>1.7202044902276199</v>
      </c>
      <c r="I109">
        <v>3692237</v>
      </c>
      <c r="J109">
        <v>18.472144523345701</v>
      </c>
      <c r="K109">
        <v>2531735</v>
      </c>
      <c r="L109">
        <v>15.536027258886</v>
      </c>
      <c r="M109">
        <v>13764162</v>
      </c>
      <c r="N109">
        <v>67.665542657106599</v>
      </c>
    </row>
    <row r="110" spans="2:14" x14ac:dyDescent="0.25">
      <c r="B110" t="s">
        <v>16</v>
      </c>
      <c r="C110" t="s">
        <v>32</v>
      </c>
      <c r="D110">
        <v>22046246</v>
      </c>
      <c r="E110">
        <v>6279</v>
      </c>
      <c r="F110">
        <v>2.84810393569952E-2</v>
      </c>
      <c r="G110">
        <v>439877</v>
      </c>
      <c r="H110">
        <v>1.99581514799908</v>
      </c>
      <c r="I110">
        <v>4147364</v>
      </c>
      <c r="J110">
        <v>19.200679256429002</v>
      </c>
      <c r="K110">
        <v>2318168</v>
      </c>
      <c r="L110">
        <v>13.2825554013739</v>
      </c>
      <c r="M110">
        <v>15134558</v>
      </c>
      <c r="N110">
        <v>68.649138724116497</v>
      </c>
    </row>
    <row r="111" spans="2:14" x14ac:dyDescent="0.25">
      <c r="B111" t="s">
        <v>16</v>
      </c>
      <c r="C111" t="s">
        <v>31</v>
      </c>
      <c r="D111">
        <v>74319744</v>
      </c>
      <c r="E111">
        <v>5453</v>
      </c>
      <c r="F111">
        <v>7.33721580095862E-3</v>
      </c>
      <c r="G111">
        <v>1169463</v>
      </c>
      <c r="H111">
        <v>1.57367174504833</v>
      </c>
      <c r="I111">
        <v>9732945</v>
      </c>
      <c r="J111">
        <v>13.306402197022001</v>
      </c>
      <c r="K111">
        <v>13714951</v>
      </c>
      <c r="L111">
        <v>21.6283610439387</v>
      </c>
      <c r="M111">
        <v>49696932</v>
      </c>
      <c r="N111">
        <v>66.869083940870397</v>
      </c>
    </row>
    <row r="112" spans="2:14" x14ac:dyDescent="0.25">
      <c r="B112" t="s">
        <v>16</v>
      </c>
      <c r="C112" t="s">
        <v>32</v>
      </c>
      <c r="D112">
        <v>72038172</v>
      </c>
      <c r="E112">
        <v>17076</v>
      </c>
      <c r="F112">
        <v>2.3704099543225499E-2</v>
      </c>
      <c r="G112">
        <v>545648</v>
      </c>
      <c r="H112">
        <v>0.75762246106335196</v>
      </c>
      <c r="I112">
        <v>9802802</v>
      </c>
      <c r="J112">
        <v>13.7149220806562</v>
      </c>
      <c r="K112">
        <v>7332956</v>
      </c>
      <c r="L112">
        <v>11.890127107567199</v>
      </c>
      <c r="M112">
        <v>54339690</v>
      </c>
      <c r="N112">
        <v>75.4318002405724</v>
      </c>
    </row>
    <row r="113" spans="2:14" x14ac:dyDescent="0.25">
      <c r="B113" t="s">
        <v>16</v>
      </c>
      <c r="C113" t="s">
        <v>31</v>
      </c>
      <c r="D113">
        <v>20284476</v>
      </c>
      <c r="E113">
        <v>1024</v>
      </c>
      <c r="F113">
        <v>5.0481954771717996E-3</v>
      </c>
      <c r="G113">
        <v>393224</v>
      </c>
      <c r="H113">
        <v>1.93864436881848</v>
      </c>
      <c r="I113">
        <v>3587331</v>
      </c>
      <c r="J113">
        <v>18.0356454435816</v>
      </c>
      <c r="K113">
        <v>2273415</v>
      </c>
      <c r="L113">
        <v>13.944852868787599</v>
      </c>
      <c r="M113">
        <v>14029482</v>
      </c>
      <c r="N113">
        <v>69.1636402143195</v>
      </c>
    </row>
    <row r="114" spans="2:14" x14ac:dyDescent="0.25">
      <c r="B114" t="s">
        <v>16</v>
      </c>
      <c r="C114" t="s">
        <v>32</v>
      </c>
      <c r="D114">
        <v>20284476</v>
      </c>
      <c r="E114">
        <v>1024</v>
      </c>
      <c r="F114">
        <v>5.0481954771717996E-3</v>
      </c>
      <c r="G114">
        <v>393224</v>
      </c>
      <c r="H114">
        <v>1.93864436881848</v>
      </c>
      <c r="I114">
        <v>3587331</v>
      </c>
      <c r="J114">
        <v>18.0356454435816</v>
      </c>
      <c r="K114">
        <v>2273415</v>
      </c>
      <c r="L114">
        <v>13.944852868787599</v>
      </c>
      <c r="M114">
        <v>14029482</v>
      </c>
      <c r="N114">
        <v>69.1636402143195</v>
      </c>
    </row>
    <row r="115" spans="2:14" x14ac:dyDescent="0.25">
      <c r="B115" t="s">
        <v>16</v>
      </c>
      <c r="C115" t="s">
        <v>31</v>
      </c>
      <c r="D115">
        <v>20721434</v>
      </c>
      <c r="E115">
        <v>29122</v>
      </c>
      <c r="F115">
        <v>0.14054046645613399</v>
      </c>
      <c r="G115">
        <v>338432</v>
      </c>
      <c r="H115">
        <v>1.6355446409275001</v>
      </c>
      <c r="I115">
        <v>3685291</v>
      </c>
      <c r="J115">
        <v>18.1060859158057</v>
      </c>
      <c r="K115">
        <v>560657</v>
      </c>
      <c r="L115">
        <v>3.3635540476761401</v>
      </c>
      <c r="M115">
        <v>16107932</v>
      </c>
      <c r="N115">
        <v>77.735604591844293</v>
      </c>
    </row>
    <row r="116" spans="2:14" x14ac:dyDescent="0.25">
      <c r="B116" t="s">
        <v>16</v>
      </c>
      <c r="C116" t="s">
        <v>32</v>
      </c>
      <c r="D116">
        <v>20656162</v>
      </c>
      <c r="E116">
        <v>16893</v>
      </c>
      <c r="F116">
        <v>8.1781891524669498E-2</v>
      </c>
      <c r="G116">
        <v>311046</v>
      </c>
      <c r="H116">
        <v>1.50705918896643</v>
      </c>
      <c r="I116">
        <v>3450093</v>
      </c>
      <c r="J116">
        <v>16.971936012311499</v>
      </c>
      <c r="K116">
        <v>702706</v>
      </c>
      <c r="L116">
        <v>4.1634114679765997</v>
      </c>
      <c r="M116">
        <v>16175424</v>
      </c>
      <c r="N116">
        <v>78.307983835525604</v>
      </c>
    </row>
    <row r="117" spans="2:14" x14ac:dyDescent="0.25">
      <c r="B117" t="s">
        <v>17</v>
      </c>
      <c r="C117" t="s">
        <v>31</v>
      </c>
      <c r="D117">
        <v>25170114</v>
      </c>
      <c r="E117">
        <v>173932</v>
      </c>
      <c r="F117">
        <v>0.69102587298571605</v>
      </c>
      <c r="G117">
        <v>280533</v>
      </c>
      <c r="H117">
        <v>1.1223033981749599</v>
      </c>
      <c r="I117">
        <v>3483752</v>
      </c>
      <c r="J117">
        <v>14.095328833970701</v>
      </c>
      <c r="K117">
        <v>3094900</v>
      </c>
      <c r="L117">
        <v>14.576653230749899</v>
      </c>
      <c r="M117">
        <v>18136997</v>
      </c>
      <c r="N117">
        <v>72.057667279536304</v>
      </c>
    </row>
    <row r="118" spans="2:14" x14ac:dyDescent="0.25">
      <c r="B118" t="s">
        <v>17</v>
      </c>
      <c r="C118" t="s">
        <v>31</v>
      </c>
      <c r="D118">
        <v>16632078</v>
      </c>
      <c r="E118">
        <v>121195</v>
      </c>
      <c r="F118">
        <v>0.72868224884467203</v>
      </c>
      <c r="G118">
        <v>380141</v>
      </c>
      <c r="H118">
        <v>2.3023662635123698</v>
      </c>
      <c r="I118">
        <v>3199674</v>
      </c>
      <c r="J118">
        <v>19.835876117788001</v>
      </c>
      <c r="K118">
        <v>92333</v>
      </c>
      <c r="L118">
        <v>0.71404001587494503</v>
      </c>
      <c r="M118">
        <v>12838735</v>
      </c>
      <c r="N118">
        <v>77.192609366069505</v>
      </c>
    </row>
    <row r="119" spans="2:14" x14ac:dyDescent="0.25">
      <c r="B119" t="s">
        <v>17</v>
      </c>
      <c r="C119" t="s">
        <v>32</v>
      </c>
      <c r="D119">
        <v>51546891</v>
      </c>
      <c r="E119">
        <v>75779</v>
      </c>
      <c r="F119">
        <v>0.14700983615093199</v>
      </c>
      <c r="G119">
        <v>356822</v>
      </c>
      <c r="H119">
        <v>0.69324711694590901</v>
      </c>
      <c r="I119">
        <v>6521810</v>
      </c>
      <c r="J119">
        <v>12.7592694723921</v>
      </c>
      <c r="K119">
        <v>9505864</v>
      </c>
      <c r="L119">
        <v>21.3171907012124</v>
      </c>
      <c r="M119">
        <v>35086616</v>
      </c>
      <c r="N119">
        <v>68.067375780238606</v>
      </c>
    </row>
    <row r="120" spans="2:14" x14ac:dyDescent="0.25">
      <c r="B120" t="s">
        <v>18</v>
      </c>
      <c r="C120" t="s">
        <v>31</v>
      </c>
      <c r="D120">
        <v>27259788</v>
      </c>
      <c r="E120">
        <v>3964</v>
      </c>
      <c r="F120">
        <v>1.45415657671292E-2</v>
      </c>
      <c r="G120">
        <v>470466</v>
      </c>
      <c r="H120">
        <v>1.72611182109188</v>
      </c>
      <c r="I120">
        <v>4910239</v>
      </c>
      <c r="J120">
        <v>18.3318027707525</v>
      </c>
      <c r="K120">
        <v>3673446</v>
      </c>
      <c r="L120">
        <v>16.792804647142699</v>
      </c>
      <c r="M120">
        <v>18201673</v>
      </c>
      <c r="N120">
        <v>66.771146569444994</v>
      </c>
    </row>
    <row r="121" spans="2:14" x14ac:dyDescent="0.25">
      <c r="B121" t="s">
        <v>18</v>
      </c>
      <c r="C121" t="s">
        <v>32</v>
      </c>
      <c r="D121">
        <v>21446544</v>
      </c>
      <c r="E121">
        <v>6218</v>
      </c>
      <c r="F121">
        <v>2.89930163106932E-2</v>
      </c>
      <c r="G121">
        <v>398981</v>
      </c>
      <c r="H121">
        <v>1.8608905480261799</v>
      </c>
      <c r="I121">
        <v>3938296</v>
      </c>
      <c r="J121">
        <v>18.7169403857025</v>
      </c>
      <c r="K121">
        <v>2670556</v>
      </c>
      <c r="L121">
        <v>15.614502420007</v>
      </c>
      <c r="M121">
        <v>14432493</v>
      </c>
      <c r="N121">
        <v>67.2951921764178</v>
      </c>
    </row>
    <row r="122" spans="2:14" x14ac:dyDescent="0.25">
      <c r="B122" t="s">
        <v>18</v>
      </c>
      <c r="C122" t="s">
        <v>31</v>
      </c>
      <c r="D122">
        <v>89438447</v>
      </c>
      <c r="E122">
        <v>5693</v>
      </c>
      <c r="F122">
        <v>6.3652715257902399E-3</v>
      </c>
      <c r="G122">
        <v>1204433</v>
      </c>
      <c r="H122">
        <v>1.34674707658001</v>
      </c>
      <c r="I122">
        <v>11600295</v>
      </c>
      <c r="J122">
        <v>13.1480400720761</v>
      </c>
      <c r="K122">
        <v>17512543</v>
      </c>
      <c r="L122">
        <v>22.853965988892799</v>
      </c>
      <c r="M122">
        <v>59115483</v>
      </c>
      <c r="N122">
        <v>66.096276246835998</v>
      </c>
    </row>
    <row r="123" spans="2:14" x14ac:dyDescent="0.25">
      <c r="B123" t="s">
        <v>18</v>
      </c>
      <c r="C123" t="s">
        <v>32</v>
      </c>
      <c r="D123">
        <v>77001395</v>
      </c>
      <c r="E123">
        <v>15320</v>
      </c>
      <c r="F123">
        <v>1.98957434472453E-2</v>
      </c>
      <c r="G123">
        <v>534263</v>
      </c>
      <c r="H123">
        <v>0.69397355300942398</v>
      </c>
      <c r="I123">
        <v>10421329</v>
      </c>
      <c r="J123">
        <v>13.631238720672799</v>
      </c>
      <c r="K123">
        <v>8468438</v>
      </c>
      <c r="L123">
        <v>12.825043245556699</v>
      </c>
      <c r="M123">
        <v>57562045</v>
      </c>
      <c r="N123">
        <v>74.754548277988903</v>
      </c>
    </row>
    <row r="124" spans="2:14" x14ac:dyDescent="0.25">
      <c r="B124" t="s">
        <v>18</v>
      </c>
      <c r="C124" t="s">
        <v>31</v>
      </c>
      <c r="D124">
        <v>23855361</v>
      </c>
      <c r="E124">
        <v>1093</v>
      </c>
      <c r="F124">
        <v>4.5817793325366096E-3</v>
      </c>
      <c r="G124">
        <v>443949</v>
      </c>
      <c r="H124">
        <v>1.8610883385732</v>
      </c>
      <c r="I124">
        <v>4246303</v>
      </c>
      <c r="J124">
        <v>18.138595206669301</v>
      </c>
      <c r="K124">
        <v>2313037</v>
      </c>
      <c r="L124">
        <v>12.0696883158519</v>
      </c>
      <c r="M124">
        <v>16850979</v>
      </c>
      <c r="N124">
        <v>70.638121971828397</v>
      </c>
    </row>
    <row r="125" spans="2:14" x14ac:dyDescent="0.25">
      <c r="B125" t="s">
        <v>18</v>
      </c>
      <c r="C125" t="s">
        <v>32</v>
      </c>
      <c r="D125">
        <v>36014905</v>
      </c>
      <c r="E125">
        <v>1952</v>
      </c>
      <c r="F125">
        <v>5.4199782006921797E-3</v>
      </c>
      <c r="G125">
        <v>712365</v>
      </c>
      <c r="H125">
        <v>1.9780799425140101</v>
      </c>
      <c r="I125">
        <v>6633899</v>
      </c>
      <c r="J125">
        <v>18.7926019815873</v>
      </c>
      <c r="K125">
        <v>3788234</v>
      </c>
      <c r="L125">
        <v>13.2147594722222</v>
      </c>
      <c r="M125">
        <v>24878455</v>
      </c>
      <c r="N125">
        <v>69.078219142879803</v>
      </c>
    </row>
    <row r="126" spans="2:14" x14ac:dyDescent="0.25">
      <c r="B126" t="s">
        <v>18</v>
      </c>
      <c r="C126" t="s">
        <v>32</v>
      </c>
      <c r="D126">
        <v>21005098</v>
      </c>
      <c r="E126">
        <v>487854</v>
      </c>
      <c r="F126">
        <v>2.32255045894096</v>
      </c>
      <c r="G126">
        <v>1391846</v>
      </c>
      <c r="H126">
        <v>6.7837863603903097</v>
      </c>
      <c r="I126">
        <v>2469808</v>
      </c>
      <c r="J126">
        <v>12.913760016915701</v>
      </c>
      <c r="K126">
        <v>1521757</v>
      </c>
      <c r="L126">
        <v>9.1366141937931893</v>
      </c>
      <c r="M126">
        <v>15133833</v>
      </c>
      <c r="N126">
        <v>72.048380826406998</v>
      </c>
    </row>
    <row r="127" spans="2:14" x14ac:dyDescent="0.25">
      <c r="B127" t="s">
        <v>18</v>
      </c>
      <c r="C127" t="s">
        <v>32</v>
      </c>
      <c r="D127">
        <v>22638611</v>
      </c>
      <c r="E127">
        <v>35098</v>
      </c>
      <c r="F127">
        <v>0.15503601347273399</v>
      </c>
      <c r="G127">
        <v>384122</v>
      </c>
      <c r="H127">
        <v>1.6993907097538301</v>
      </c>
      <c r="I127">
        <v>4078822</v>
      </c>
      <c r="J127">
        <v>18.357037778398102</v>
      </c>
      <c r="K127">
        <v>637806</v>
      </c>
      <c r="L127">
        <v>3.51590956160195</v>
      </c>
      <c r="M127">
        <v>17502763</v>
      </c>
      <c r="N127">
        <v>77.313767174143294</v>
      </c>
    </row>
    <row r="129" spans="1:14" x14ac:dyDescent="0.25">
      <c r="C129" t="s">
        <v>25</v>
      </c>
      <c r="D129" s="1">
        <f>SUM(D88:D127)</f>
        <v>1278840431</v>
      </c>
      <c r="M129" s="1">
        <f>SUM(M88:M127)</f>
        <v>908053656</v>
      </c>
    </row>
    <row r="130" spans="1:14" x14ac:dyDescent="0.25">
      <c r="C130" t="s">
        <v>26</v>
      </c>
      <c r="D130" s="1">
        <f>AVERAGE(D88:D127)</f>
        <v>31971010.774999999</v>
      </c>
      <c r="M130" s="1">
        <f>AVERAGE(M88:M127)</f>
        <v>22701341.399999999</v>
      </c>
    </row>
    <row r="133" spans="1:14" x14ac:dyDescent="0.25">
      <c r="B133" t="s">
        <v>0</v>
      </c>
      <c r="C133" t="s">
        <v>1</v>
      </c>
      <c r="D133" t="s">
        <v>2</v>
      </c>
      <c r="E133" t="s">
        <v>3</v>
      </c>
      <c r="F133" t="s">
        <v>4</v>
      </c>
      <c r="G133" t="s">
        <v>5</v>
      </c>
      <c r="H133" t="s">
        <v>4</v>
      </c>
      <c r="I133" t="s">
        <v>6</v>
      </c>
      <c r="J133" t="s">
        <v>4</v>
      </c>
      <c r="K133" t="s">
        <v>7</v>
      </c>
      <c r="L133" t="s">
        <v>4</v>
      </c>
      <c r="M133" t="s">
        <v>8</v>
      </c>
      <c r="N133" t="s">
        <v>4</v>
      </c>
    </row>
    <row r="134" spans="1:14" x14ac:dyDescent="0.25">
      <c r="A134" t="s">
        <v>37</v>
      </c>
      <c r="B134" t="s">
        <v>9</v>
      </c>
      <c r="C134" t="s">
        <v>31</v>
      </c>
      <c r="D134">
        <v>46559499</v>
      </c>
      <c r="E134">
        <v>29682</v>
      </c>
      <c r="F134">
        <v>6.3750685977097807E-2</v>
      </c>
      <c r="G134">
        <v>1401611</v>
      </c>
      <c r="H134">
        <v>3.01228564900652</v>
      </c>
      <c r="I134">
        <v>9168359</v>
      </c>
      <c r="J134">
        <v>20.316249664345101</v>
      </c>
      <c r="K134">
        <v>6007879</v>
      </c>
      <c r="L134">
        <v>16.7071873247959</v>
      </c>
      <c r="M134">
        <v>29951968</v>
      </c>
      <c r="N134">
        <v>64.330520394989605</v>
      </c>
    </row>
    <row r="135" spans="1:14" x14ac:dyDescent="0.25">
      <c r="B135" t="s">
        <v>9</v>
      </c>
      <c r="C135" t="s">
        <v>32</v>
      </c>
      <c r="D135">
        <v>35819978</v>
      </c>
      <c r="E135">
        <v>23262</v>
      </c>
      <c r="F135">
        <v>6.4941413420186903E-2</v>
      </c>
      <c r="G135">
        <v>1244684</v>
      </c>
      <c r="H135">
        <v>3.4770899095883498</v>
      </c>
      <c r="I135">
        <v>7837827</v>
      </c>
      <c r="J135">
        <v>22.6841275210673</v>
      </c>
      <c r="K135">
        <v>5243974</v>
      </c>
      <c r="L135">
        <v>19.629908507477499</v>
      </c>
      <c r="M135">
        <v>21470231</v>
      </c>
      <c r="N135">
        <v>59.939263502618502</v>
      </c>
    </row>
    <row r="136" spans="1:14" x14ac:dyDescent="0.25">
      <c r="B136" t="s">
        <v>12</v>
      </c>
      <c r="C136" t="s">
        <v>31</v>
      </c>
      <c r="D136">
        <v>93194271</v>
      </c>
      <c r="E136">
        <v>138024</v>
      </c>
      <c r="F136">
        <v>0.14810352451815401</v>
      </c>
      <c r="G136">
        <v>5416061</v>
      </c>
      <c r="H136">
        <v>5.8202014100138797</v>
      </c>
      <c r="I136">
        <v>36995878</v>
      </c>
      <c r="J136">
        <v>42.2133722993239</v>
      </c>
      <c r="K136">
        <v>22789651</v>
      </c>
      <c r="L136">
        <v>44.999432117820596</v>
      </c>
      <c r="M136">
        <v>27854657</v>
      </c>
      <c r="N136">
        <v>29.888808293805901</v>
      </c>
    </row>
    <row r="137" spans="1:14" x14ac:dyDescent="0.25">
      <c r="B137" t="s">
        <v>12</v>
      </c>
      <c r="C137" t="s">
        <v>32</v>
      </c>
      <c r="D137">
        <v>62908675</v>
      </c>
      <c r="E137">
        <v>63693</v>
      </c>
      <c r="F137">
        <v>0.101246767635783</v>
      </c>
      <c r="G137">
        <v>4576687</v>
      </c>
      <c r="H137">
        <v>7.2825018869446003</v>
      </c>
      <c r="I137">
        <v>23600612</v>
      </c>
      <c r="J137">
        <v>40.503350921800603</v>
      </c>
      <c r="K137">
        <v>9134041</v>
      </c>
      <c r="L137">
        <v>26.347422756807799</v>
      </c>
      <c r="M137">
        <v>25533642</v>
      </c>
      <c r="N137">
        <v>40.588427589676598</v>
      </c>
    </row>
    <row r="138" spans="1:14" x14ac:dyDescent="0.25">
      <c r="B138" t="s">
        <v>13</v>
      </c>
      <c r="C138" t="s">
        <v>31</v>
      </c>
      <c r="D138">
        <v>50962120</v>
      </c>
      <c r="E138">
        <v>92113</v>
      </c>
      <c r="F138">
        <v>0.180747975162728</v>
      </c>
      <c r="G138">
        <v>1677822</v>
      </c>
      <c r="H138">
        <v>3.2982539200358199</v>
      </c>
      <c r="I138">
        <v>14352813</v>
      </c>
      <c r="J138">
        <v>29.1770186666845</v>
      </c>
      <c r="K138">
        <v>10507653</v>
      </c>
      <c r="L138">
        <v>30.1602824528524</v>
      </c>
      <c r="M138">
        <v>24331719</v>
      </c>
      <c r="N138">
        <v>47.744715094269999</v>
      </c>
    </row>
    <row r="139" spans="1:14" x14ac:dyDescent="0.25">
      <c r="B139" t="s">
        <v>13</v>
      </c>
      <c r="C139" t="s">
        <v>32</v>
      </c>
      <c r="D139">
        <v>80435863</v>
      </c>
      <c r="E139">
        <v>127358</v>
      </c>
      <c r="F139">
        <v>0.15833484623643501</v>
      </c>
      <c r="G139">
        <v>2416904</v>
      </c>
      <c r="H139">
        <v>3.0095243336929198</v>
      </c>
      <c r="I139">
        <v>23423651</v>
      </c>
      <c r="J139">
        <v>30.072113936905701</v>
      </c>
      <c r="K139">
        <v>23966434</v>
      </c>
      <c r="L139">
        <v>44.000984064940901</v>
      </c>
      <c r="M139">
        <v>30501516</v>
      </c>
      <c r="N139">
        <v>37.920294334381602</v>
      </c>
    </row>
    <row r="140" spans="1:14" x14ac:dyDescent="0.25">
      <c r="B140" t="s">
        <v>14</v>
      </c>
      <c r="C140" t="s">
        <v>31</v>
      </c>
      <c r="D140">
        <v>56231863</v>
      </c>
      <c r="E140">
        <v>66296</v>
      </c>
      <c r="F140">
        <v>0.117897569924012</v>
      </c>
      <c r="G140">
        <v>2681018</v>
      </c>
      <c r="H140">
        <v>4.7734192730574501</v>
      </c>
      <c r="I140">
        <v>20138943</v>
      </c>
      <c r="J140">
        <v>37.653758658411697</v>
      </c>
      <c r="K140">
        <v>15504579</v>
      </c>
      <c r="L140">
        <v>46.496617875230697</v>
      </c>
      <c r="M140">
        <v>17841027</v>
      </c>
      <c r="N140">
        <v>31.727611443355499</v>
      </c>
    </row>
    <row r="141" spans="1:14" x14ac:dyDescent="0.25">
      <c r="B141" t="s">
        <v>14</v>
      </c>
      <c r="C141" t="s">
        <v>32</v>
      </c>
      <c r="D141">
        <v>85081503</v>
      </c>
      <c r="E141">
        <v>121852</v>
      </c>
      <c r="F141">
        <v>0.14321796830504899</v>
      </c>
      <c r="G141">
        <v>3506134</v>
      </c>
      <c r="H141">
        <v>4.1268225077807799</v>
      </c>
      <c r="I141">
        <v>26032108</v>
      </c>
      <c r="J141">
        <v>31.959464684624901</v>
      </c>
      <c r="K141">
        <v>30044897</v>
      </c>
      <c r="L141">
        <v>54.211716270151101</v>
      </c>
      <c r="M141">
        <v>25376512</v>
      </c>
      <c r="N141">
        <v>29.826120960745101</v>
      </c>
    </row>
    <row r="142" spans="1:14" x14ac:dyDescent="0.25">
      <c r="B142" t="s">
        <v>15</v>
      </c>
      <c r="C142" t="s">
        <v>31</v>
      </c>
      <c r="D142">
        <v>85932193</v>
      </c>
      <c r="E142">
        <v>83035</v>
      </c>
      <c r="F142">
        <v>9.6628512669285599E-2</v>
      </c>
      <c r="G142">
        <v>2188404</v>
      </c>
      <c r="H142">
        <v>2.5491269232949199</v>
      </c>
      <c r="I142">
        <v>30289428</v>
      </c>
      <c r="J142">
        <v>36.2050621728797</v>
      </c>
      <c r="K142">
        <v>34054023</v>
      </c>
      <c r="L142">
        <v>63.805840237133999</v>
      </c>
      <c r="M142">
        <v>19317303</v>
      </c>
      <c r="N142">
        <v>22.4797044339366</v>
      </c>
    </row>
    <row r="143" spans="1:14" x14ac:dyDescent="0.25">
      <c r="B143" t="s">
        <v>15</v>
      </c>
      <c r="C143" t="s">
        <v>32</v>
      </c>
      <c r="D143">
        <v>84976031</v>
      </c>
      <c r="E143">
        <v>74959</v>
      </c>
      <c r="F143">
        <v>8.8211933551003305E-2</v>
      </c>
      <c r="G143">
        <v>2798168</v>
      </c>
      <c r="H143">
        <v>3.2957981967530401</v>
      </c>
      <c r="I143">
        <v>30599231</v>
      </c>
      <c r="J143">
        <v>37.269365039755399</v>
      </c>
      <c r="K143">
        <v>22568908</v>
      </c>
      <c r="L143">
        <v>43.819997070888498</v>
      </c>
      <c r="M143">
        <v>28934765</v>
      </c>
      <c r="N143">
        <v>34.050501840925001</v>
      </c>
    </row>
    <row r="144" spans="1:14" x14ac:dyDescent="0.25">
      <c r="B144" t="s">
        <v>16</v>
      </c>
      <c r="C144" t="s">
        <v>31</v>
      </c>
      <c r="D144">
        <v>54043232</v>
      </c>
      <c r="E144">
        <v>56007</v>
      </c>
      <c r="F144">
        <v>0.10363369829546799</v>
      </c>
      <c r="G144">
        <v>1774955</v>
      </c>
      <c r="H144">
        <v>3.2877314957381101</v>
      </c>
      <c r="I144">
        <v>12768345</v>
      </c>
      <c r="J144">
        <v>24.4546827785882</v>
      </c>
      <c r="K144">
        <v>6140004</v>
      </c>
      <c r="L144">
        <v>15.5664123182467</v>
      </c>
      <c r="M144">
        <v>33303921</v>
      </c>
      <c r="N144">
        <v>61.624591586232199</v>
      </c>
    </row>
    <row r="145" spans="2:14" x14ac:dyDescent="0.25">
      <c r="B145" t="s">
        <v>16</v>
      </c>
      <c r="C145" t="s">
        <v>32</v>
      </c>
      <c r="D145">
        <v>55345090</v>
      </c>
      <c r="E145">
        <v>44019</v>
      </c>
      <c r="F145">
        <v>7.9535510738170195E-2</v>
      </c>
      <c r="G145">
        <v>2163089</v>
      </c>
      <c r="H145">
        <v>3.9114775914556801</v>
      </c>
      <c r="I145">
        <v>14733992</v>
      </c>
      <c r="J145">
        <v>27.727797416168301</v>
      </c>
      <c r="K145">
        <v>4345921</v>
      </c>
      <c r="L145">
        <v>11.316326767088499</v>
      </c>
      <c r="M145">
        <v>34058069</v>
      </c>
      <c r="N145">
        <v>61.537652210882598</v>
      </c>
    </row>
    <row r="146" spans="2:14" x14ac:dyDescent="0.25">
      <c r="B146" t="s">
        <v>17</v>
      </c>
      <c r="C146" t="s">
        <v>31</v>
      </c>
      <c r="D146">
        <v>84105737</v>
      </c>
      <c r="E146">
        <v>129683</v>
      </c>
      <c r="F146">
        <v>0.15419043293087101</v>
      </c>
      <c r="G146">
        <v>1363350</v>
      </c>
      <c r="H146">
        <v>1.6234985273301801</v>
      </c>
      <c r="I146">
        <v>12290351</v>
      </c>
      <c r="J146">
        <v>14.877071448962599</v>
      </c>
      <c r="K146">
        <v>17329302</v>
      </c>
      <c r="L146">
        <v>24.642665184994499</v>
      </c>
      <c r="M146">
        <v>52993051</v>
      </c>
      <c r="N146">
        <v>63.007653092677799</v>
      </c>
    </row>
    <row r="147" spans="2:14" x14ac:dyDescent="0.25">
      <c r="B147" t="s">
        <v>17</v>
      </c>
      <c r="C147" t="s">
        <v>32</v>
      </c>
      <c r="D147">
        <v>70534843</v>
      </c>
      <c r="E147">
        <v>111640</v>
      </c>
      <c r="F147">
        <v>0.15827638547377201</v>
      </c>
      <c r="G147">
        <v>1030477</v>
      </c>
      <c r="H147">
        <v>1.4632634644578699</v>
      </c>
      <c r="I147">
        <v>9074376</v>
      </c>
      <c r="J147">
        <v>13.076840359319499</v>
      </c>
      <c r="K147">
        <v>16807936</v>
      </c>
      <c r="L147">
        <v>27.865377617259</v>
      </c>
      <c r="M147">
        <v>43510414</v>
      </c>
      <c r="N147">
        <v>61.686412203398497</v>
      </c>
    </row>
    <row r="148" spans="2:14" x14ac:dyDescent="0.25">
      <c r="B148" t="s">
        <v>18</v>
      </c>
      <c r="C148" t="s">
        <v>31</v>
      </c>
      <c r="D148">
        <v>45774826</v>
      </c>
      <c r="E148">
        <v>28886</v>
      </c>
      <c r="F148">
        <v>6.3104554455324396E-2</v>
      </c>
      <c r="G148">
        <v>1396856</v>
      </c>
      <c r="H148">
        <v>3.0535081364597598</v>
      </c>
      <c r="I148">
        <v>10798700</v>
      </c>
      <c r="J148">
        <v>24.349319142645601</v>
      </c>
      <c r="K148">
        <v>3967960</v>
      </c>
      <c r="L148">
        <v>11.8268691052835</v>
      </c>
      <c r="M148">
        <v>29582424</v>
      </c>
      <c r="N148">
        <v>64.625967120006095</v>
      </c>
    </row>
    <row r="149" spans="2:14" x14ac:dyDescent="0.25">
      <c r="B149" t="s">
        <v>18</v>
      </c>
      <c r="C149" t="s">
        <v>32</v>
      </c>
      <c r="D149">
        <v>46873646</v>
      </c>
      <c r="E149">
        <v>50002</v>
      </c>
      <c r="F149">
        <v>0.106674014647804</v>
      </c>
      <c r="G149">
        <v>1544172</v>
      </c>
      <c r="H149">
        <v>3.29784670325957</v>
      </c>
      <c r="I149">
        <v>10393501</v>
      </c>
      <c r="J149">
        <v>22.954112627461701</v>
      </c>
      <c r="K149">
        <v>4216753</v>
      </c>
      <c r="L149">
        <v>12.0872456151499</v>
      </c>
      <c r="M149">
        <v>30669218</v>
      </c>
      <c r="N149">
        <v>65.4295550211733</v>
      </c>
    </row>
    <row r="151" spans="2:14" x14ac:dyDescent="0.25">
      <c r="C151" t="s">
        <v>25</v>
      </c>
      <c r="D151" s="1">
        <f>SUM(D134:D149)</f>
        <v>1038779370</v>
      </c>
      <c r="M151" s="1">
        <f>SUM(M134:M149)</f>
        <v>475230437</v>
      </c>
    </row>
    <row r="152" spans="2:14" x14ac:dyDescent="0.25">
      <c r="C152" t="s">
        <v>26</v>
      </c>
      <c r="D152" s="1">
        <f>AVERAGE(D134:D149)</f>
        <v>64923710.625</v>
      </c>
      <c r="M152" s="1">
        <f>AVERAGE(M134:M149)</f>
        <v>29701902.3125</v>
      </c>
    </row>
    <row r="173" spans="4:4" x14ac:dyDescent="0.25">
      <c r="D173" s="1"/>
    </row>
    <row r="174" spans="4:4" x14ac:dyDescent="0.25">
      <c r="D174" s="1"/>
    </row>
  </sheetData>
  <sortState xmlns:xlrd2="http://schemas.microsoft.com/office/spreadsheetml/2017/richdata2" ref="B88:N127">
    <sortCondition ref="B88:B1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D7989-0427-4B33-B4B3-616AAF7328AF}">
  <dimension ref="A1:N175"/>
  <sheetViews>
    <sheetView topLeftCell="A150" workbookViewId="0">
      <selection activeCell="A157" sqref="A157:D176"/>
    </sheetView>
  </sheetViews>
  <sheetFormatPr defaultRowHeight="15" x14ac:dyDescent="0.25"/>
  <cols>
    <col min="1" max="1" width="10.28515625" bestFit="1" customWidth="1"/>
    <col min="2" max="2" width="13.85546875" bestFit="1" customWidth="1"/>
    <col min="4" max="4" width="16.28515625" customWidth="1"/>
    <col min="13" max="13" width="14.28515625" bestFit="1" customWidth="1"/>
  </cols>
  <sheetData>
    <row r="1" spans="1:14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4</v>
      </c>
      <c r="I1" t="s">
        <v>6</v>
      </c>
      <c r="J1" t="s">
        <v>4</v>
      </c>
      <c r="K1" t="s">
        <v>7</v>
      </c>
      <c r="L1" t="s">
        <v>4</v>
      </c>
      <c r="M1" t="s">
        <v>8</v>
      </c>
      <c r="N1" t="s">
        <v>4</v>
      </c>
    </row>
    <row r="2" spans="1:14" x14ac:dyDescent="0.25">
      <c r="A2" t="s">
        <v>19</v>
      </c>
      <c r="B2" t="s">
        <v>9</v>
      </c>
      <c r="C2" t="s">
        <v>34</v>
      </c>
      <c r="D2">
        <v>56369347</v>
      </c>
      <c r="E2">
        <v>52304</v>
      </c>
      <c r="F2">
        <v>9.2788018282347604E-2</v>
      </c>
      <c r="G2">
        <v>18079971</v>
      </c>
      <c r="H2">
        <v>32.0741182259925</v>
      </c>
      <c r="I2">
        <v>28069936</v>
      </c>
      <c r="J2">
        <v>49.796454090553802</v>
      </c>
      <c r="K2">
        <v>36562608</v>
      </c>
      <c r="L2">
        <v>64.8625714965263</v>
      </c>
      <c r="M2">
        <v>19806739</v>
      </c>
      <c r="N2">
        <v>35.1374285034737</v>
      </c>
    </row>
    <row r="3" spans="1:14" x14ac:dyDescent="0.25">
      <c r="B3" t="s">
        <v>9</v>
      </c>
      <c r="C3" t="s">
        <v>35</v>
      </c>
      <c r="D3">
        <v>97839661</v>
      </c>
      <c r="E3">
        <v>3651348</v>
      </c>
      <c r="F3">
        <v>3.7319712299493699</v>
      </c>
      <c r="G3">
        <v>4895044</v>
      </c>
      <c r="H3">
        <v>5.0031285370050496</v>
      </c>
      <c r="I3">
        <v>69186705</v>
      </c>
      <c r="J3">
        <v>70.714375226627098</v>
      </c>
      <c r="K3">
        <v>76526236</v>
      </c>
      <c r="L3">
        <v>78.215966018116106</v>
      </c>
      <c r="M3">
        <v>21313425</v>
      </c>
      <c r="N3">
        <v>21.784033981883798</v>
      </c>
    </row>
    <row r="4" spans="1:14" x14ac:dyDescent="0.25">
      <c r="B4" t="s">
        <v>12</v>
      </c>
      <c r="C4" t="s">
        <v>34</v>
      </c>
      <c r="D4">
        <v>114826519</v>
      </c>
      <c r="E4">
        <v>21597</v>
      </c>
      <c r="F4">
        <v>1.8808373003103899E-2</v>
      </c>
      <c r="G4">
        <v>1051744</v>
      </c>
      <c r="H4">
        <v>0.91594172597011303</v>
      </c>
      <c r="I4">
        <v>24574822</v>
      </c>
      <c r="J4">
        <v>21.401695543866399</v>
      </c>
      <c r="K4">
        <v>49688812</v>
      </c>
      <c r="L4">
        <v>43.272941157434197</v>
      </c>
      <c r="M4">
        <v>65137707</v>
      </c>
      <c r="N4">
        <v>56.727058842565803</v>
      </c>
    </row>
    <row r="5" spans="1:14" x14ac:dyDescent="0.25">
      <c r="B5" t="s">
        <v>12</v>
      </c>
      <c r="C5" t="s">
        <v>35</v>
      </c>
      <c r="D5">
        <v>123104737</v>
      </c>
      <c r="E5">
        <v>34111</v>
      </c>
      <c r="F5">
        <v>2.7708925611855201E-2</v>
      </c>
      <c r="G5">
        <v>1021234</v>
      </c>
      <c r="H5">
        <v>0.82956515312647905</v>
      </c>
      <c r="I5">
        <v>26301663</v>
      </c>
      <c r="J5">
        <v>21.365272889539501</v>
      </c>
      <c r="K5">
        <v>55098338</v>
      </c>
      <c r="L5">
        <v>44.757285010080402</v>
      </c>
      <c r="M5">
        <v>68006399</v>
      </c>
      <c r="N5">
        <v>55.242714989919499</v>
      </c>
    </row>
    <row r="6" spans="1:14" x14ac:dyDescent="0.25">
      <c r="B6" t="s">
        <v>13</v>
      </c>
      <c r="C6" t="s">
        <v>34</v>
      </c>
      <c r="D6">
        <v>145126008</v>
      </c>
      <c r="E6">
        <v>36055</v>
      </c>
      <c r="F6">
        <v>2.48439273544959E-2</v>
      </c>
      <c r="G6">
        <v>1318569</v>
      </c>
      <c r="H6">
        <v>0.90856836632617899</v>
      </c>
      <c r="I6">
        <v>34755184</v>
      </c>
      <c r="J6">
        <v>23.9482808622421</v>
      </c>
      <c r="K6">
        <v>66655857</v>
      </c>
      <c r="L6">
        <v>45.9296427419129</v>
      </c>
      <c r="M6">
        <v>78470151</v>
      </c>
      <c r="N6">
        <v>54.070357258087</v>
      </c>
    </row>
    <row r="7" spans="1:14" x14ac:dyDescent="0.25">
      <c r="B7" t="s">
        <v>13</v>
      </c>
      <c r="C7" t="s">
        <v>35</v>
      </c>
      <c r="D7">
        <v>134379873</v>
      </c>
      <c r="E7">
        <v>38753</v>
      </c>
      <c r="F7">
        <v>2.8838396059505101E-2</v>
      </c>
      <c r="G7">
        <v>1174327</v>
      </c>
      <c r="H7">
        <v>0.87388607667459195</v>
      </c>
      <c r="I7">
        <v>25966601</v>
      </c>
      <c r="J7">
        <v>19.323281396463202</v>
      </c>
      <c r="K7">
        <v>65551679</v>
      </c>
      <c r="L7">
        <v>48.780875838452303</v>
      </c>
      <c r="M7">
        <v>68828194</v>
      </c>
      <c r="N7">
        <v>51.219124161547597</v>
      </c>
    </row>
    <row r="8" spans="1:14" x14ac:dyDescent="0.25">
      <c r="B8" t="s">
        <v>14</v>
      </c>
      <c r="C8" t="s">
        <v>34</v>
      </c>
      <c r="D8">
        <v>77329332</v>
      </c>
      <c r="E8">
        <v>5564184</v>
      </c>
      <c r="F8">
        <v>7.1954378191188804</v>
      </c>
      <c r="G8">
        <v>11378995</v>
      </c>
      <c r="H8">
        <v>14.7149790457261</v>
      </c>
      <c r="I8">
        <v>29697108</v>
      </c>
      <c r="J8">
        <v>38.403419804531602</v>
      </c>
      <c r="K8">
        <v>43543366</v>
      </c>
      <c r="L8">
        <v>56.3089902289599</v>
      </c>
      <c r="M8">
        <v>33785966</v>
      </c>
      <c r="N8">
        <v>43.691009771040001</v>
      </c>
    </row>
    <row r="9" spans="1:14" x14ac:dyDescent="0.25">
      <c r="B9" t="s">
        <v>14</v>
      </c>
      <c r="C9" t="s">
        <v>35</v>
      </c>
      <c r="D9">
        <v>57802900</v>
      </c>
      <c r="E9">
        <v>58514</v>
      </c>
      <c r="F9">
        <v>0.101230215093014</v>
      </c>
      <c r="G9">
        <v>3347700</v>
      </c>
      <c r="H9">
        <v>5.7915779312110596</v>
      </c>
      <c r="I9">
        <v>18640213</v>
      </c>
      <c r="J9">
        <v>32.247885486714303</v>
      </c>
      <c r="K9">
        <v>26302066</v>
      </c>
      <c r="L9">
        <v>45.503021474701001</v>
      </c>
      <c r="M9">
        <v>31500834</v>
      </c>
      <c r="N9">
        <v>54.4969785252989</v>
      </c>
    </row>
    <row r="10" spans="1:14" x14ac:dyDescent="0.25">
      <c r="B10" t="s">
        <v>15</v>
      </c>
      <c r="C10" t="s">
        <v>34</v>
      </c>
      <c r="D10">
        <v>88407564</v>
      </c>
      <c r="E10">
        <v>52427</v>
      </c>
      <c r="F10">
        <v>5.93014869180198E-2</v>
      </c>
      <c r="G10">
        <v>3379327</v>
      </c>
      <c r="H10">
        <v>3.8224410300458</v>
      </c>
      <c r="I10">
        <v>21614935</v>
      </c>
      <c r="J10">
        <v>24.449191926609299</v>
      </c>
      <c r="K10">
        <v>34780474</v>
      </c>
      <c r="L10">
        <v>39.341061359862799</v>
      </c>
      <c r="M10">
        <v>53627090</v>
      </c>
      <c r="N10">
        <v>60.658938640137102</v>
      </c>
    </row>
    <row r="11" spans="1:14" x14ac:dyDescent="0.25">
      <c r="B11" t="s">
        <v>15</v>
      </c>
      <c r="C11" t="s">
        <v>35</v>
      </c>
      <c r="D11">
        <v>106573421</v>
      </c>
      <c r="E11">
        <v>59581</v>
      </c>
      <c r="F11">
        <v>5.59060593541423E-2</v>
      </c>
      <c r="G11">
        <v>1814664</v>
      </c>
      <c r="H11">
        <v>1.7027359945590901</v>
      </c>
      <c r="I11">
        <v>35243991</v>
      </c>
      <c r="J11">
        <v>33.0701507648891</v>
      </c>
      <c r="K11">
        <v>47950392</v>
      </c>
      <c r="L11">
        <v>44.992824242734898</v>
      </c>
      <c r="M11">
        <v>58623029</v>
      </c>
      <c r="N11">
        <v>55.007175757265003</v>
      </c>
    </row>
    <row r="12" spans="1:14" x14ac:dyDescent="0.25">
      <c r="B12" t="s">
        <v>16</v>
      </c>
      <c r="C12" t="s">
        <v>34</v>
      </c>
      <c r="D12">
        <v>138155456</v>
      </c>
      <c r="E12">
        <v>46692</v>
      </c>
      <c r="F12">
        <v>3.3796710858816803E-2</v>
      </c>
      <c r="G12">
        <v>2604180</v>
      </c>
      <c r="H12">
        <v>1.88496355873198</v>
      </c>
      <c r="I12">
        <v>24298373</v>
      </c>
      <c r="J12">
        <v>17.587704245281401</v>
      </c>
      <c r="K12">
        <v>83162733</v>
      </c>
      <c r="L12">
        <v>60.195040722821602</v>
      </c>
      <c r="M12">
        <v>54992723</v>
      </c>
      <c r="N12">
        <v>39.804959277178298</v>
      </c>
    </row>
    <row r="13" spans="1:14" x14ac:dyDescent="0.25">
      <c r="B13" t="s">
        <v>16</v>
      </c>
      <c r="C13" t="s">
        <v>35</v>
      </c>
      <c r="D13">
        <v>156203640</v>
      </c>
      <c r="E13">
        <v>34197</v>
      </c>
      <c r="F13">
        <v>2.1892575614755199E-2</v>
      </c>
      <c r="G13">
        <v>3609705</v>
      </c>
      <c r="H13">
        <v>2.31089685233967</v>
      </c>
      <c r="I13">
        <v>36007609</v>
      </c>
      <c r="J13">
        <v>23.051709294354399</v>
      </c>
      <c r="K13">
        <v>96253803</v>
      </c>
      <c r="L13">
        <v>61.620717033226597</v>
      </c>
      <c r="M13">
        <v>59949837</v>
      </c>
      <c r="N13">
        <v>38.379282966773303</v>
      </c>
    </row>
    <row r="14" spans="1:14" x14ac:dyDescent="0.25">
      <c r="B14" t="s">
        <v>17</v>
      </c>
      <c r="C14" t="s">
        <v>34</v>
      </c>
      <c r="D14">
        <v>94007030</v>
      </c>
      <c r="E14">
        <v>12383</v>
      </c>
      <c r="F14">
        <v>1.3172419126527E-2</v>
      </c>
      <c r="G14">
        <v>5243175</v>
      </c>
      <c r="H14">
        <v>5.5774286242209703</v>
      </c>
      <c r="I14">
        <v>21769667</v>
      </c>
      <c r="J14">
        <v>23.157488328266499</v>
      </c>
      <c r="K14">
        <v>65952479</v>
      </c>
      <c r="L14">
        <v>70.156964856777194</v>
      </c>
      <c r="M14">
        <v>28054551</v>
      </c>
      <c r="N14">
        <v>29.843035143222799</v>
      </c>
    </row>
    <row r="15" spans="1:14" x14ac:dyDescent="0.25">
      <c r="B15" t="s">
        <v>17</v>
      </c>
      <c r="C15" t="s">
        <v>35</v>
      </c>
      <c r="D15">
        <v>155166237</v>
      </c>
      <c r="E15">
        <v>25847</v>
      </c>
      <c r="F15">
        <v>1.6657618628722601E-2</v>
      </c>
      <c r="G15">
        <v>3393779</v>
      </c>
      <c r="H15">
        <v>2.1871890854709499</v>
      </c>
      <c r="I15">
        <v>30161040</v>
      </c>
      <c r="J15">
        <v>19.4378884112527</v>
      </c>
      <c r="K15">
        <v>101911282</v>
      </c>
      <c r="L15">
        <v>65.678773920385794</v>
      </c>
      <c r="M15">
        <v>53254955</v>
      </c>
      <c r="N15">
        <v>34.321226079614199</v>
      </c>
    </row>
    <row r="16" spans="1:14" x14ac:dyDescent="0.25">
      <c r="B16" t="s">
        <v>18</v>
      </c>
      <c r="C16" t="s">
        <v>34</v>
      </c>
      <c r="D16">
        <v>36327237</v>
      </c>
      <c r="E16">
        <v>42059</v>
      </c>
      <c r="F16">
        <v>0.115778141893918</v>
      </c>
      <c r="G16">
        <v>1174006</v>
      </c>
      <c r="H16">
        <v>3.2317514266223899</v>
      </c>
      <c r="I16">
        <v>10722925</v>
      </c>
      <c r="J16">
        <v>29.517590341373801</v>
      </c>
      <c r="K16">
        <v>14000703</v>
      </c>
      <c r="L16">
        <v>38.540511627680303</v>
      </c>
      <c r="M16">
        <v>22326534</v>
      </c>
      <c r="N16">
        <v>61.459488372319598</v>
      </c>
    </row>
    <row r="17" spans="1:14" x14ac:dyDescent="0.25">
      <c r="B17" t="s">
        <v>18</v>
      </c>
      <c r="C17" t="s">
        <v>35</v>
      </c>
      <c r="D17">
        <v>40962465</v>
      </c>
      <c r="E17">
        <v>15043</v>
      </c>
      <c r="F17">
        <v>3.6723864152218302E-2</v>
      </c>
      <c r="G17">
        <v>1340653</v>
      </c>
      <c r="H17">
        <v>3.27288164909021</v>
      </c>
      <c r="I17">
        <v>11674203</v>
      </c>
      <c r="J17">
        <v>28.4997570336648</v>
      </c>
      <c r="K17">
        <v>18664317</v>
      </c>
      <c r="L17">
        <v>45.564438077640098</v>
      </c>
      <c r="M17">
        <v>22298148</v>
      </c>
      <c r="N17">
        <v>54.435561922359803</v>
      </c>
    </row>
    <row r="18" spans="1:14" x14ac:dyDescent="0.25">
      <c r="A18" t="s">
        <v>20</v>
      </c>
      <c r="B18" t="s">
        <v>9</v>
      </c>
      <c r="C18" t="s">
        <v>34</v>
      </c>
      <c r="D18">
        <v>58290269</v>
      </c>
      <c r="E18">
        <v>1742945</v>
      </c>
      <c r="F18">
        <v>2.99011315250578</v>
      </c>
      <c r="G18">
        <v>5371468</v>
      </c>
      <c r="H18">
        <v>9.4990666578669494</v>
      </c>
      <c r="I18">
        <v>13735160</v>
      </c>
      <c r="J18">
        <v>26.839140707289701</v>
      </c>
      <c r="K18">
        <v>11994213</v>
      </c>
      <c r="L18">
        <v>32.035229793805101</v>
      </c>
      <c r="M18">
        <v>25446483</v>
      </c>
      <c r="N18">
        <v>43.654770232746699</v>
      </c>
    </row>
    <row r="19" spans="1:14" x14ac:dyDescent="0.25">
      <c r="B19" t="s">
        <v>9</v>
      </c>
      <c r="C19" t="s">
        <v>35</v>
      </c>
      <c r="D19">
        <v>52422066</v>
      </c>
      <c r="E19">
        <v>1252603</v>
      </c>
      <c r="F19">
        <v>2.3894575234787498</v>
      </c>
      <c r="G19">
        <v>3494323</v>
      </c>
      <c r="H19">
        <v>6.8289225548448602</v>
      </c>
      <c r="I19">
        <v>13252045</v>
      </c>
      <c r="J19">
        <v>27.796551829737599</v>
      </c>
      <c r="K19">
        <v>9902603</v>
      </c>
      <c r="L19">
        <v>28.767323217159799</v>
      </c>
      <c r="M19">
        <v>24520492</v>
      </c>
      <c r="N19">
        <v>46.775134730477802</v>
      </c>
    </row>
    <row r="20" spans="1:14" x14ac:dyDescent="0.25">
      <c r="B20" t="s">
        <v>12</v>
      </c>
      <c r="C20" t="s">
        <v>34</v>
      </c>
      <c r="D20">
        <v>43341618</v>
      </c>
      <c r="E20">
        <v>1187486</v>
      </c>
      <c r="F20">
        <v>2.73982849463534</v>
      </c>
      <c r="G20">
        <v>1404442</v>
      </c>
      <c r="H20">
        <v>3.33168288223797</v>
      </c>
      <c r="I20">
        <v>9201608</v>
      </c>
      <c r="J20">
        <v>22.5808049091907</v>
      </c>
      <c r="K20">
        <v>9459461</v>
      </c>
      <c r="L20">
        <v>29.984266555412098</v>
      </c>
      <c r="M20">
        <v>22088621</v>
      </c>
      <c r="N20">
        <v>50.9639972370205</v>
      </c>
    </row>
    <row r="21" spans="1:14" x14ac:dyDescent="0.25">
      <c r="B21" t="s">
        <v>12</v>
      </c>
      <c r="C21" t="s">
        <v>35</v>
      </c>
      <c r="D21">
        <v>49877925</v>
      </c>
      <c r="E21">
        <v>5818024</v>
      </c>
      <c r="F21">
        <v>11.664526942530101</v>
      </c>
      <c r="G21">
        <v>13272556</v>
      </c>
      <c r="H21">
        <v>30.123889747278302</v>
      </c>
      <c r="I21">
        <v>7319394</v>
      </c>
      <c r="J21">
        <v>23.774034428756298</v>
      </c>
      <c r="K21">
        <v>4492633</v>
      </c>
      <c r="L21">
        <v>19.143695161115598</v>
      </c>
      <c r="M21">
        <v>18975318</v>
      </c>
      <c r="N21">
        <v>38.043519252254299</v>
      </c>
    </row>
    <row r="22" spans="1:14" x14ac:dyDescent="0.25">
      <c r="B22" t="s">
        <v>13</v>
      </c>
      <c r="C22" t="s">
        <v>34</v>
      </c>
      <c r="D22">
        <v>44471714</v>
      </c>
      <c r="E22">
        <v>140062</v>
      </c>
      <c r="F22">
        <v>0.31494625999798398</v>
      </c>
      <c r="G22">
        <v>571544</v>
      </c>
      <c r="H22">
        <v>1.2892458868891199</v>
      </c>
      <c r="I22">
        <v>9791309</v>
      </c>
      <c r="J22">
        <v>22.374965345149501</v>
      </c>
      <c r="K22">
        <v>8359775</v>
      </c>
      <c r="L22">
        <v>24.610157692063201</v>
      </c>
      <c r="M22">
        <v>25609024</v>
      </c>
      <c r="N22">
        <v>57.5849718767304</v>
      </c>
    </row>
    <row r="23" spans="1:14" x14ac:dyDescent="0.25">
      <c r="B23" t="s">
        <v>13</v>
      </c>
      <c r="C23" t="s">
        <v>35</v>
      </c>
      <c r="D23">
        <v>52047091</v>
      </c>
      <c r="E23">
        <v>150401</v>
      </c>
      <c r="F23">
        <v>0.28897100128035902</v>
      </c>
      <c r="G23">
        <v>529051</v>
      </c>
      <c r="H23">
        <v>1.0194311043729301</v>
      </c>
      <c r="I23">
        <v>13349536</v>
      </c>
      <c r="J23">
        <v>25.988221884209999</v>
      </c>
      <c r="K23">
        <v>9071258</v>
      </c>
      <c r="L23">
        <v>23.860364626820001</v>
      </c>
      <c r="M23">
        <v>28946845</v>
      </c>
      <c r="N23">
        <v>55.616643397034402</v>
      </c>
    </row>
    <row r="24" spans="1:14" x14ac:dyDescent="0.25">
      <c r="B24" t="s">
        <v>14</v>
      </c>
      <c r="C24" t="s">
        <v>34</v>
      </c>
      <c r="D24">
        <v>78628059</v>
      </c>
      <c r="E24">
        <v>1296320</v>
      </c>
      <c r="F24">
        <v>1.6486735352324999</v>
      </c>
      <c r="G24">
        <v>6836174</v>
      </c>
      <c r="H24">
        <v>8.8400624224938191</v>
      </c>
      <c r="I24">
        <v>16794637</v>
      </c>
      <c r="J24">
        <v>23.823678837101301</v>
      </c>
      <c r="K24">
        <v>40460558</v>
      </c>
      <c r="L24">
        <v>75.344243585511194</v>
      </c>
      <c r="M24">
        <v>13240370</v>
      </c>
      <c r="N24">
        <v>16.839243100227101</v>
      </c>
    </row>
    <row r="25" spans="1:14" x14ac:dyDescent="0.25">
      <c r="B25" t="s">
        <v>14</v>
      </c>
      <c r="C25" t="s">
        <v>35</v>
      </c>
      <c r="D25">
        <v>78277210</v>
      </c>
      <c r="E25">
        <v>120702</v>
      </c>
      <c r="F25">
        <v>0.15419813761885401</v>
      </c>
      <c r="G25">
        <v>3153447</v>
      </c>
      <c r="H25">
        <v>4.0347849215576499</v>
      </c>
      <c r="I25">
        <v>17692389</v>
      </c>
      <c r="J25">
        <v>23.5888892587997</v>
      </c>
      <c r="K25">
        <v>10742198</v>
      </c>
      <c r="L25">
        <v>18.743800456571101</v>
      </c>
      <c r="M25">
        <v>46568474</v>
      </c>
      <c r="N25">
        <v>59.491739677487203</v>
      </c>
    </row>
    <row r="26" spans="1:14" x14ac:dyDescent="0.25">
      <c r="B26" t="s">
        <v>15</v>
      </c>
      <c r="C26" t="s">
        <v>34</v>
      </c>
      <c r="D26">
        <v>58037824</v>
      </c>
      <c r="E26">
        <v>1670</v>
      </c>
      <c r="F26">
        <v>2.8774338610627402E-3</v>
      </c>
      <c r="G26">
        <v>672733</v>
      </c>
      <c r="H26">
        <v>1.1591619251682299</v>
      </c>
      <c r="I26">
        <v>12804241</v>
      </c>
      <c r="J26">
        <v>22.3212646261107</v>
      </c>
      <c r="K26">
        <v>11773155</v>
      </c>
      <c r="L26">
        <v>26.4213906090731</v>
      </c>
      <c r="M26">
        <v>32786025</v>
      </c>
      <c r="N26">
        <v>56.490789523742301</v>
      </c>
    </row>
    <row r="27" spans="1:14" x14ac:dyDescent="0.25">
      <c r="B27" t="s">
        <v>15</v>
      </c>
      <c r="C27" t="s">
        <v>35</v>
      </c>
      <c r="D27">
        <v>50142638</v>
      </c>
      <c r="E27">
        <v>1900</v>
      </c>
      <c r="F27">
        <v>3.78919034933901E-3</v>
      </c>
      <c r="G27">
        <v>611163</v>
      </c>
      <c r="H27">
        <v>1.21889510282038</v>
      </c>
      <c r="I27">
        <v>10433542</v>
      </c>
      <c r="J27">
        <v>21.065276655412401</v>
      </c>
      <c r="K27">
        <v>10096084</v>
      </c>
      <c r="L27">
        <v>25.823806727398601</v>
      </c>
      <c r="M27">
        <v>28999949</v>
      </c>
      <c r="N27">
        <v>57.834908885328197</v>
      </c>
    </row>
    <row r="28" spans="1:14" x14ac:dyDescent="0.25">
      <c r="B28" t="s">
        <v>16</v>
      </c>
      <c r="C28" t="s">
        <v>34</v>
      </c>
      <c r="D28">
        <v>99464879</v>
      </c>
      <c r="E28">
        <v>29920</v>
      </c>
      <c r="F28">
        <v>3.0080969585254299E-2</v>
      </c>
      <c r="G28">
        <v>854676</v>
      </c>
      <c r="H28">
        <v>0.85953271223252503</v>
      </c>
      <c r="I28">
        <v>15555851</v>
      </c>
      <c r="J28">
        <v>15.779880648141299</v>
      </c>
      <c r="K28">
        <v>29352141</v>
      </c>
      <c r="L28">
        <v>35.353618558932098</v>
      </c>
      <c r="M28">
        <v>53672291</v>
      </c>
      <c r="N28">
        <v>53.961047899128197</v>
      </c>
    </row>
    <row r="29" spans="1:14" x14ac:dyDescent="0.25">
      <c r="B29" t="s">
        <v>16</v>
      </c>
      <c r="C29" t="s">
        <v>35</v>
      </c>
      <c r="D29">
        <v>93919895</v>
      </c>
      <c r="E29">
        <v>35442</v>
      </c>
      <c r="F29">
        <v>3.77364135681795E-2</v>
      </c>
      <c r="G29">
        <v>1073425</v>
      </c>
      <c r="H29">
        <v>1.1433469181526701</v>
      </c>
      <c r="I29">
        <v>12021045</v>
      </c>
      <c r="J29">
        <v>12.9521730973608</v>
      </c>
      <c r="K29">
        <v>26910958</v>
      </c>
      <c r="L29">
        <v>33.309770593713303</v>
      </c>
      <c r="M29">
        <v>53879025</v>
      </c>
      <c r="N29">
        <v>57.366998759953802</v>
      </c>
    </row>
    <row r="30" spans="1:14" x14ac:dyDescent="0.25">
      <c r="B30" t="s">
        <v>17</v>
      </c>
      <c r="C30" t="s">
        <v>34</v>
      </c>
      <c r="D30">
        <v>80344388</v>
      </c>
      <c r="E30">
        <v>37889</v>
      </c>
      <c r="F30">
        <v>4.7158240846890201E-2</v>
      </c>
      <c r="G30">
        <v>3147093</v>
      </c>
      <c r="H30">
        <v>3.9188521965077801</v>
      </c>
      <c r="I30">
        <v>10562295</v>
      </c>
      <c r="J30">
        <v>13.6889273097825</v>
      </c>
      <c r="K30">
        <v>42038405</v>
      </c>
      <c r="L30">
        <v>63.123466421839197</v>
      </c>
      <c r="M30">
        <v>24558706</v>
      </c>
      <c r="N30">
        <v>30.566797023831899</v>
      </c>
    </row>
    <row r="31" spans="1:14" x14ac:dyDescent="0.25">
      <c r="B31" t="s">
        <v>17</v>
      </c>
      <c r="C31" t="s">
        <v>35</v>
      </c>
      <c r="D31">
        <v>83089719</v>
      </c>
      <c r="E31">
        <v>75204</v>
      </c>
      <c r="F31">
        <v>9.0509392624134294E-2</v>
      </c>
      <c r="G31">
        <v>4454436</v>
      </c>
      <c r="H31">
        <v>5.3658519838367997</v>
      </c>
      <c r="I31">
        <v>14697668</v>
      </c>
      <c r="J31">
        <v>18.7088253819093</v>
      </c>
      <c r="K31">
        <v>45899805</v>
      </c>
      <c r="L31">
        <v>71.8729598229543</v>
      </c>
      <c r="M31">
        <v>17962606</v>
      </c>
      <c r="N31">
        <v>21.6183256077686</v>
      </c>
    </row>
    <row r="32" spans="1:14" x14ac:dyDescent="0.25">
      <c r="B32" t="s">
        <v>18</v>
      </c>
      <c r="C32" t="s">
        <v>34</v>
      </c>
      <c r="D32">
        <v>58865634</v>
      </c>
      <c r="E32">
        <v>1451</v>
      </c>
      <c r="F32">
        <v>2.4649356532879599E-3</v>
      </c>
      <c r="G32">
        <v>580956</v>
      </c>
      <c r="H32">
        <v>0.98694311275839797</v>
      </c>
      <c r="I32">
        <v>14609419</v>
      </c>
      <c r="J32">
        <v>25.0662493344783</v>
      </c>
      <c r="K32">
        <v>13541494</v>
      </c>
      <c r="L32">
        <v>31.0059841816404</v>
      </c>
      <c r="M32">
        <v>30132314</v>
      </c>
      <c r="N32">
        <v>51.188294345050203</v>
      </c>
    </row>
    <row r="33" spans="1:14" x14ac:dyDescent="0.25">
      <c r="B33" t="s">
        <v>18</v>
      </c>
      <c r="C33" t="s">
        <v>35</v>
      </c>
      <c r="D33">
        <v>71109704</v>
      </c>
      <c r="E33">
        <v>1776</v>
      </c>
      <c r="F33">
        <v>2.4975494202591499E-3</v>
      </c>
      <c r="G33">
        <v>660893</v>
      </c>
      <c r="H33">
        <v>0.929422384519487</v>
      </c>
      <c r="I33">
        <v>17968374</v>
      </c>
      <c r="J33">
        <v>25.506217543435199</v>
      </c>
      <c r="K33">
        <v>20037543</v>
      </c>
      <c r="L33">
        <v>38.182268026998599</v>
      </c>
      <c r="M33">
        <v>32441118</v>
      </c>
      <c r="N33">
        <v>45.621224917488</v>
      </c>
    </row>
    <row r="34" spans="1:14" x14ac:dyDescent="0.25">
      <c r="A34" t="s">
        <v>21</v>
      </c>
      <c r="B34" t="s">
        <v>9</v>
      </c>
      <c r="C34" t="s">
        <v>34</v>
      </c>
      <c r="D34">
        <v>88782526</v>
      </c>
      <c r="E34">
        <v>9462289</v>
      </c>
      <c r="F34">
        <v>10.657828095587099</v>
      </c>
      <c r="G34">
        <v>7404483</v>
      </c>
      <c r="H34">
        <v>9.3349229402831906</v>
      </c>
      <c r="I34">
        <v>25060132</v>
      </c>
      <c r="J34">
        <v>34.846512212053</v>
      </c>
      <c r="K34">
        <v>10615085</v>
      </c>
      <c r="L34">
        <v>22.6548801337009</v>
      </c>
      <c r="M34">
        <v>36240537</v>
      </c>
      <c r="N34">
        <v>40.819447962091097</v>
      </c>
    </row>
    <row r="35" spans="1:14" x14ac:dyDescent="0.25">
      <c r="B35" t="s">
        <v>9</v>
      </c>
      <c r="C35" t="s">
        <v>35</v>
      </c>
      <c r="D35">
        <v>271065912</v>
      </c>
      <c r="E35">
        <v>11443802</v>
      </c>
      <c r="F35">
        <v>4.2217783547788903</v>
      </c>
      <c r="G35">
        <v>15916488</v>
      </c>
      <c r="H35">
        <v>6.1306365625023203</v>
      </c>
      <c r="I35">
        <v>84758859</v>
      </c>
      <c r="J35">
        <v>34.779197256270102</v>
      </c>
      <c r="K35">
        <v>74218892</v>
      </c>
      <c r="L35">
        <v>46.694182756021199</v>
      </c>
      <c r="M35">
        <v>84727871</v>
      </c>
      <c r="N35">
        <v>31.257294720259701</v>
      </c>
    </row>
    <row r="36" spans="1:14" x14ac:dyDescent="0.25">
      <c r="B36" t="s">
        <v>12</v>
      </c>
      <c r="C36" t="s">
        <v>34</v>
      </c>
      <c r="D36">
        <v>107356078</v>
      </c>
      <c r="E36">
        <v>1035929</v>
      </c>
      <c r="F36">
        <v>0.96494676342405095</v>
      </c>
      <c r="G36">
        <v>2839367</v>
      </c>
      <c r="H36">
        <v>2.6705822242592898</v>
      </c>
      <c r="I36">
        <v>25724163</v>
      </c>
      <c r="J36">
        <v>24.858879593700699</v>
      </c>
      <c r="K36">
        <v>39261659</v>
      </c>
      <c r="L36">
        <v>50.4930120482733</v>
      </c>
      <c r="M36">
        <v>38494960</v>
      </c>
      <c r="N36">
        <v>35.857271164469999</v>
      </c>
    </row>
    <row r="37" spans="1:14" x14ac:dyDescent="0.25">
      <c r="B37" t="s">
        <v>12</v>
      </c>
      <c r="C37" t="s">
        <v>35</v>
      </c>
      <c r="D37">
        <v>137335016</v>
      </c>
      <c r="E37">
        <v>1189021</v>
      </c>
      <c r="F37">
        <v>0.86578138236791702</v>
      </c>
      <c r="G37">
        <v>3202873</v>
      </c>
      <c r="H37">
        <v>2.3525282546871802</v>
      </c>
      <c r="I37">
        <v>34178083</v>
      </c>
      <c r="J37">
        <v>25.708801242082998</v>
      </c>
      <c r="K37">
        <v>53013880</v>
      </c>
      <c r="L37">
        <v>53.676767140242802</v>
      </c>
      <c r="M37">
        <v>45751159</v>
      </c>
      <c r="N37">
        <v>33.313542556400897</v>
      </c>
    </row>
    <row r="38" spans="1:14" x14ac:dyDescent="0.25">
      <c r="B38" t="s">
        <v>13</v>
      </c>
      <c r="C38" t="s">
        <v>34</v>
      </c>
      <c r="D38">
        <v>96027693</v>
      </c>
      <c r="E38">
        <v>1380445</v>
      </c>
      <c r="F38">
        <v>1.4375488537457599</v>
      </c>
      <c r="G38">
        <v>8435564</v>
      </c>
      <c r="H38">
        <v>8.9126352622529499</v>
      </c>
      <c r="I38">
        <v>23049277</v>
      </c>
      <c r="J38">
        <v>26.735676570243001</v>
      </c>
      <c r="K38">
        <v>19266697</v>
      </c>
      <c r="L38">
        <v>30.503424291604301</v>
      </c>
      <c r="M38">
        <v>43895710</v>
      </c>
      <c r="N38">
        <v>45.7115115740622</v>
      </c>
    </row>
    <row r="39" spans="1:14" x14ac:dyDescent="0.25">
      <c r="B39" t="s">
        <v>13</v>
      </c>
      <c r="C39" t="s">
        <v>35</v>
      </c>
      <c r="D39">
        <v>250231004</v>
      </c>
      <c r="E39">
        <v>969702</v>
      </c>
      <c r="F39">
        <v>0.38752272280376499</v>
      </c>
      <c r="G39">
        <v>4131589</v>
      </c>
      <c r="H39">
        <v>1.6575332660342099</v>
      </c>
      <c r="I39">
        <v>63208287</v>
      </c>
      <c r="J39">
        <v>25.785648841354401</v>
      </c>
      <c r="K39">
        <v>46650773</v>
      </c>
      <c r="L39">
        <v>25.643363745400698</v>
      </c>
      <c r="M39">
        <v>135270653</v>
      </c>
      <c r="N39">
        <v>54.058310456205497</v>
      </c>
    </row>
    <row r="40" spans="1:14" x14ac:dyDescent="0.25">
      <c r="B40" t="s">
        <v>14</v>
      </c>
      <c r="C40" t="s">
        <v>34</v>
      </c>
      <c r="D40">
        <v>118571684</v>
      </c>
      <c r="E40">
        <v>4380546</v>
      </c>
      <c r="F40">
        <v>3.6944284269421299</v>
      </c>
      <c r="G40">
        <v>10957270</v>
      </c>
      <c r="H40">
        <v>9.5955519770719793</v>
      </c>
      <c r="I40">
        <v>36029680</v>
      </c>
      <c r="J40">
        <v>34.901026860681</v>
      </c>
      <c r="K40">
        <v>48713723</v>
      </c>
      <c r="L40">
        <v>72.486141786282701</v>
      </c>
      <c r="M40">
        <v>18490465</v>
      </c>
      <c r="N40">
        <v>15.594334478710699</v>
      </c>
    </row>
    <row r="41" spans="1:14" x14ac:dyDescent="0.25">
      <c r="B41" t="s">
        <v>14</v>
      </c>
      <c r="C41" t="s">
        <v>35</v>
      </c>
      <c r="D41">
        <v>132870426</v>
      </c>
      <c r="E41">
        <v>7354063</v>
      </c>
      <c r="F41">
        <v>5.5347628673968403</v>
      </c>
      <c r="G41">
        <v>6945612</v>
      </c>
      <c r="H41">
        <v>5.5336307027952998</v>
      </c>
      <c r="I41">
        <v>40474733</v>
      </c>
      <c r="J41">
        <v>34.135512053895901</v>
      </c>
      <c r="K41">
        <v>50268172</v>
      </c>
      <c r="L41">
        <v>64.367138411589593</v>
      </c>
      <c r="M41">
        <v>27827846</v>
      </c>
      <c r="N41">
        <v>20.943596583335999</v>
      </c>
    </row>
    <row r="42" spans="1:14" x14ac:dyDescent="0.25">
      <c r="B42" t="s">
        <v>15</v>
      </c>
      <c r="C42" t="s">
        <v>34</v>
      </c>
      <c r="D42">
        <v>81880195</v>
      </c>
      <c r="E42">
        <v>14359</v>
      </c>
      <c r="F42">
        <v>1.75365972198771E-2</v>
      </c>
      <c r="G42">
        <v>841161</v>
      </c>
      <c r="H42">
        <v>1.02748721701199</v>
      </c>
      <c r="I42">
        <v>21973060</v>
      </c>
      <c r="J42">
        <v>27.118973325101202</v>
      </c>
      <c r="K42">
        <v>18718994</v>
      </c>
      <c r="L42">
        <v>31.699376892570999</v>
      </c>
      <c r="M42">
        <v>40332621</v>
      </c>
      <c r="N42">
        <v>49.258091043872</v>
      </c>
    </row>
    <row r="43" spans="1:14" x14ac:dyDescent="0.25">
      <c r="B43" t="s">
        <v>15</v>
      </c>
      <c r="C43" t="s">
        <v>35</v>
      </c>
      <c r="D43">
        <v>82205599</v>
      </c>
      <c r="E43">
        <v>8916</v>
      </c>
      <c r="F43">
        <v>1.0845976561766699E-2</v>
      </c>
      <c r="G43">
        <v>1041526</v>
      </c>
      <c r="H43">
        <v>1.2671143919518</v>
      </c>
      <c r="I43">
        <v>24168114</v>
      </c>
      <c r="J43">
        <v>29.780133380802798</v>
      </c>
      <c r="K43">
        <v>15617450</v>
      </c>
      <c r="L43">
        <v>27.405264737108698</v>
      </c>
      <c r="M43">
        <v>41369593</v>
      </c>
      <c r="N43">
        <v>50.324544195584501</v>
      </c>
    </row>
    <row r="44" spans="1:14" x14ac:dyDescent="0.25">
      <c r="B44" t="s">
        <v>16</v>
      </c>
      <c r="C44" t="s">
        <v>34</v>
      </c>
      <c r="D44">
        <v>105383851</v>
      </c>
      <c r="E44">
        <v>30536</v>
      </c>
      <c r="F44">
        <v>2.8975976594364499E-2</v>
      </c>
      <c r="G44">
        <v>1432359</v>
      </c>
      <c r="H44">
        <v>1.3595765828536099</v>
      </c>
      <c r="I44">
        <v>31374570</v>
      </c>
      <c r="J44">
        <v>30.190801939889699</v>
      </c>
      <c r="K44">
        <v>22407431</v>
      </c>
      <c r="L44">
        <v>30.887039638335601</v>
      </c>
      <c r="M44">
        <v>50138955</v>
      </c>
      <c r="N44">
        <v>47.5774556767715</v>
      </c>
    </row>
    <row r="45" spans="1:14" x14ac:dyDescent="0.25">
      <c r="B45" t="s">
        <v>16</v>
      </c>
      <c r="C45" t="s">
        <v>35</v>
      </c>
      <c r="D45">
        <v>74462861</v>
      </c>
      <c r="E45">
        <v>178960</v>
      </c>
      <c r="F45">
        <v>0.240334574305437</v>
      </c>
      <c r="G45">
        <v>974341</v>
      </c>
      <c r="H45">
        <v>1.3116449013629401</v>
      </c>
      <c r="I45">
        <v>19619990</v>
      </c>
      <c r="J45">
        <v>26.7632079635998</v>
      </c>
      <c r="K45">
        <v>13167308</v>
      </c>
      <c r="L45">
        <v>24.5248900298512</v>
      </c>
      <c r="M45">
        <v>40522262</v>
      </c>
      <c r="N45">
        <v>54.4194266185931</v>
      </c>
    </row>
    <row r="46" spans="1:14" x14ac:dyDescent="0.25">
      <c r="B46" t="s">
        <v>17</v>
      </c>
      <c r="C46" t="s">
        <v>34</v>
      </c>
      <c r="D46">
        <v>115035198</v>
      </c>
      <c r="E46">
        <v>1265725</v>
      </c>
      <c r="F46">
        <v>1.1002936683779101</v>
      </c>
      <c r="G46">
        <v>4904249</v>
      </c>
      <c r="H46">
        <v>4.3106897401203499</v>
      </c>
      <c r="I46">
        <v>23163277</v>
      </c>
      <c r="J46">
        <v>21.277021392984</v>
      </c>
      <c r="K46">
        <v>50557431</v>
      </c>
      <c r="L46">
        <v>58.992161519970999</v>
      </c>
      <c r="M46">
        <v>35144516</v>
      </c>
      <c r="N46">
        <v>30.551097934390398</v>
      </c>
    </row>
    <row r="47" spans="1:14" x14ac:dyDescent="0.25">
      <c r="B47" t="s">
        <v>17</v>
      </c>
      <c r="C47" t="s">
        <v>35</v>
      </c>
      <c r="D47">
        <v>104807868</v>
      </c>
      <c r="E47">
        <v>3065144</v>
      </c>
      <c r="F47">
        <v>2.9245361617316701</v>
      </c>
      <c r="G47">
        <v>12747678</v>
      </c>
      <c r="H47">
        <v>12.5293264214156</v>
      </c>
      <c r="I47">
        <v>17396669</v>
      </c>
      <c r="J47">
        <v>19.547907194744301</v>
      </c>
      <c r="K47">
        <v>46181737</v>
      </c>
      <c r="L47">
        <v>64.501094766435799</v>
      </c>
      <c r="M47">
        <v>25416640</v>
      </c>
      <c r="N47">
        <v>24.250698430388798</v>
      </c>
    </row>
    <row r="48" spans="1:14" x14ac:dyDescent="0.25">
      <c r="B48" t="s">
        <v>18</v>
      </c>
      <c r="C48" t="s">
        <v>34</v>
      </c>
      <c r="D48">
        <v>63126913</v>
      </c>
      <c r="E48">
        <v>2765</v>
      </c>
      <c r="F48">
        <v>4.3800652821404402E-3</v>
      </c>
      <c r="G48">
        <v>533748</v>
      </c>
      <c r="H48">
        <v>0.845552798589851</v>
      </c>
      <c r="I48">
        <v>17772625</v>
      </c>
      <c r="J48">
        <v>28.395129285002099</v>
      </c>
      <c r="K48">
        <v>8784408</v>
      </c>
      <c r="L48">
        <v>19.600276899065101</v>
      </c>
      <c r="M48">
        <v>36033367</v>
      </c>
      <c r="N48">
        <v>57.080831752377897</v>
      </c>
    </row>
    <row r="49" spans="1:14" x14ac:dyDescent="0.25">
      <c r="B49" t="s">
        <v>18</v>
      </c>
      <c r="C49" t="s">
        <v>35</v>
      </c>
      <c r="D49">
        <v>86167715</v>
      </c>
      <c r="E49">
        <v>43260</v>
      </c>
      <c r="F49">
        <v>5.0204418209302597E-2</v>
      </c>
      <c r="G49">
        <v>845573</v>
      </c>
      <c r="H49">
        <v>0.98180360038272496</v>
      </c>
      <c r="I49">
        <v>24469801</v>
      </c>
      <c r="J49">
        <v>28.693857642270601</v>
      </c>
      <c r="K49">
        <v>14208732</v>
      </c>
      <c r="L49">
        <v>23.366135067885601</v>
      </c>
      <c r="M49">
        <v>46600349</v>
      </c>
      <c r="N49">
        <v>54.080984972155697</v>
      </c>
    </row>
    <row r="50" spans="1:14" x14ac:dyDescent="0.25">
      <c r="A50" t="s">
        <v>23</v>
      </c>
      <c r="B50" t="s">
        <v>9</v>
      </c>
      <c r="C50" t="s">
        <v>34</v>
      </c>
      <c r="D50">
        <v>90198353</v>
      </c>
      <c r="E50">
        <v>5665435</v>
      </c>
      <c r="F50">
        <v>6.2810847555054501</v>
      </c>
      <c r="G50">
        <v>9862350</v>
      </c>
      <c r="H50">
        <v>11.6668751456089</v>
      </c>
      <c r="I50">
        <v>21036992</v>
      </c>
      <c r="J50">
        <v>28.173070814192801</v>
      </c>
      <c r="K50">
        <v>15603870</v>
      </c>
      <c r="L50">
        <v>29.0934730885742</v>
      </c>
      <c r="M50">
        <v>38029706</v>
      </c>
      <c r="N50">
        <v>42.162306444775098</v>
      </c>
    </row>
    <row r="51" spans="1:14" x14ac:dyDescent="0.25">
      <c r="B51" t="s">
        <v>9</v>
      </c>
      <c r="C51" t="s">
        <v>35</v>
      </c>
      <c r="D51">
        <v>184496379</v>
      </c>
      <c r="E51">
        <v>6142162</v>
      </c>
      <c r="F51">
        <v>3.3291504328114701</v>
      </c>
      <c r="G51">
        <v>20077514</v>
      </c>
      <c r="H51">
        <v>11.257100806312801</v>
      </c>
      <c r="I51">
        <v>43555522</v>
      </c>
      <c r="J51">
        <v>27.518593181714099</v>
      </c>
      <c r="K51">
        <v>76861378</v>
      </c>
      <c r="L51">
        <v>66.998419411320299</v>
      </c>
      <c r="M51">
        <v>37859803</v>
      </c>
      <c r="N51">
        <v>20.520621166228899</v>
      </c>
    </row>
    <row r="52" spans="1:14" x14ac:dyDescent="0.25">
      <c r="B52" t="s">
        <v>12</v>
      </c>
      <c r="C52" t="s">
        <v>34</v>
      </c>
      <c r="D52">
        <v>58817932</v>
      </c>
      <c r="E52">
        <v>560079</v>
      </c>
      <c r="F52">
        <v>0.95222490991352704</v>
      </c>
      <c r="G52">
        <v>1432253</v>
      </c>
      <c r="H52">
        <v>2.4584719934666999</v>
      </c>
      <c r="I52">
        <v>12276143</v>
      </c>
      <c r="J52">
        <v>21.6031911673611</v>
      </c>
      <c r="K52">
        <v>23663153</v>
      </c>
      <c r="L52">
        <v>53.1165912976223</v>
      </c>
      <c r="M52">
        <v>20886304</v>
      </c>
      <c r="N52">
        <v>35.510095798675799</v>
      </c>
    </row>
    <row r="53" spans="1:14" x14ac:dyDescent="0.25">
      <c r="B53" t="s">
        <v>12</v>
      </c>
      <c r="C53" t="s">
        <v>35</v>
      </c>
      <c r="D53">
        <v>76598313</v>
      </c>
      <c r="E53">
        <v>1436645</v>
      </c>
      <c r="F53">
        <v>1.87555697212287</v>
      </c>
      <c r="G53">
        <v>2011741</v>
      </c>
      <c r="H53">
        <v>2.6765518295841901</v>
      </c>
      <c r="I53">
        <v>15867413</v>
      </c>
      <c r="J53">
        <v>21.691632036761899</v>
      </c>
      <c r="K53">
        <v>33961048</v>
      </c>
      <c r="L53">
        <v>59.286937022351999</v>
      </c>
      <c r="M53">
        <v>23321466</v>
      </c>
      <c r="N53">
        <v>30.4464486052062</v>
      </c>
    </row>
    <row r="54" spans="1:14" x14ac:dyDescent="0.25">
      <c r="B54" t="s">
        <v>13</v>
      </c>
      <c r="C54" t="s">
        <v>34</v>
      </c>
      <c r="D54">
        <v>51112517</v>
      </c>
      <c r="E54">
        <v>55825</v>
      </c>
      <c r="F54">
        <v>0.109219821829553</v>
      </c>
      <c r="G54">
        <v>562537</v>
      </c>
      <c r="H54">
        <v>1.10178896823162</v>
      </c>
      <c r="I54">
        <v>14064247</v>
      </c>
      <c r="J54">
        <v>27.853217862542699</v>
      </c>
      <c r="K54">
        <v>3405438</v>
      </c>
      <c r="L54">
        <v>9.3479181995189204</v>
      </c>
      <c r="M54">
        <v>33024470</v>
      </c>
      <c r="N54">
        <v>64.611316245685899</v>
      </c>
    </row>
    <row r="55" spans="1:14" x14ac:dyDescent="0.25">
      <c r="B55" t="s">
        <v>13</v>
      </c>
      <c r="C55" t="s">
        <v>35</v>
      </c>
      <c r="D55">
        <v>45806302</v>
      </c>
      <c r="E55">
        <v>7158119</v>
      </c>
      <c r="F55">
        <v>15.6269305476787</v>
      </c>
      <c r="G55">
        <v>10563439</v>
      </c>
      <c r="H55">
        <v>27.332304341448499</v>
      </c>
      <c r="I55">
        <v>4358811</v>
      </c>
      <c r="J55">
        <v>15.5202091213649</v>
      </c>
      <c r="K55">
        <v>9023902</v>
      </c>
      <c r="L55">
        <v>38.033918413240002</v>
      </c>
      <c r="M55">
        <v>14702031</v>
      </c>
      <c r="N55">
        <v>32.096088001166301</v>
      </c>
    </row>
    <row r="56" spans="1:14" x14ac:dyDescent="0.25">
      <c r="B56" t="s">
        <v>14</v>
      </c>
      <c r="C56" t="s">
        <v>34</v>
      </c>
      <c r="D56">
        <v>78858525</v>
      </c>
      <c r="E56">
        <v>2228074</v>
      </c>
      <c r="F56">
        <v>2.8254066380267702</v>
      </c>
      <c r="G56">
        <v>4513671</v>
      </c>
      <c r="H56">
        <v>5.8901793491989203</v>
      </c>
      <c r="I56">
        <v>17852794</v>
      </c>
      <c r="J56">
        <v>24.755395346270301</v>
      </c>
      <c r="K56">
        <v>34696196</v>
      </c>
      <c r="L56">
        <v>63.939637607896998</v>
      </c>
      <c r="M56">
        <v>19567790</v>
      </c>
      <c r="N56">
        <v>24.813791533635701</v>
      </c>
    </row>
    <row r="57" spans="1:14" x14ac:dyDescent="0.25">
      <c r="B57" t="s">
        <v>14</v>
      </c>
      <c r="C57" t="s">
        <v>35</v>
      </c>
      <c r="D57">
        <v>85698857</v>
      </c>
      <c r="E57">
        <v>11818627</v>
      </c>
      <c r="F57">
        <v>13.790880548150099</v>
      </c>
      <c r="G57">
        <v>40858527</v>
      </c>
      <c r="H57">
        <v>55.303735518960799</v>
      </c>
      <c r="I57">
        <v>12109141</v>
      </c>
      <c r="J57">
        <v>36.6702498656716</v>
      </c>
      <c r="K57">
        <v>4256741</v>
      </c>
      <c r="L57">
        <v>20.354947423467198</v>
      </c>
      <c r="M57">
        <v>16655821</v>
      </c>
      <c r="N57">
        <v>19.435289551177998</v>
      </c>
    </row>
    <row r="58" spans="1:14" x14ac:dyDescent="0.25">
      <c r="B58" t="s">
        <v>15</v>
      </c>
      <c r="C58" t="s">
        <v>34</v>
      </c>
      <c r="D58">
        <v>50411175</v>
      </c>
      <c r="E58">
        <v>7318</v>
      </c>
      <c r="F58">
        <v>1.4516622554423601E-2</v>
      </c>
      <c r="G58">
        <v>397870</v>
      </c>
      <c r="H58">
        <v>0.78936419488691101</v>
      </c>
      <c r="I58">
        <v>11484162</v>
      </c>
      <c r="J58">
        <v>22.965574102156999</v>
      </c>
      <c r="K58">
        <v>13257224</v>
      </c>
      <c r="L58">
        <v>34.414838860827501</v>
      </c>
      <c r="M58">
        <v>25264601</v>
      </c>
      <c r="N58">
        <v>50.117064321551702</v>
      </c>
    </row>
    <row r="59" spans="1:14" x14ac:dyDescent="0.25">
      <c r="B59" t="s">
        <v>15</v>
      </c>
      <c r="C59" t="s">
        <v>35</v>
      </c>
      <c r="D59">
        <v>52352703</v>
      </c>
      <c r="E59">
        <v>7145</v>
      </c>
      <c r="F59">
        <v>1.36478148988792E-2</v>
      </c>
      <c r="G59">
        <v>322219</v>
      </c>
      <c r="H59">
        <v>0.61556130512545104</v>
      </c>
      <c r="I59">
        <v>11896154</v>
      </c>
      <c r="J59">
        <v>22.866955925301099</v>
      </c>
      <c r="K59">
        <v>14225782</v>
      </c>
      <c r="L59">
        <v>35.451731787315701</v>
      </c>
      <c r="M59">
        <v>25901403</v>
      </c>
      <c r="N59">
        <v>49.474815082613702</v>
      </c>
    </row>
    <row r="60" spans="1:14" x14ac:dyDescent="0.25">
      <c r="B60" t="s">
        <v>16</v>
      </c>
      <c r="C60" t="s">
        <v>34</v>
      </c>
      <c r="D60">
        <v>60375578</v>
      </c>
      <c r="E60">
        <v>71523</v>
      </c>
      <c r="F60">
        <v>0.118463462163459</v>
      </c>
      <c r="G60">
        <v>2075294</v>
      </c>
      <c r="H60">
        <v>3.4413838339726901</v>
      </c>
      <c r="I60">
        <v>14308706</v>
      </c>
      <c r="J60">
        <v>24.573262000199499</v>
      </c>
      <c r="K60">
        <v>8284425</v>
      </c>
      <c r="L60">
        <v>18.862510531919799</v>
      </c>
      <c r="M60">
        <v>35635630</v>
      </c>
      <c r="N60">
        <v>59.023252746333903</v>
      </c>
    </row>
    <row r="61" spans="1:14" x14ac:dyDescent="0.25">
      <c r="B61" t="s">
        <v>16</v>
      </c>
      <c r="C61" t="s">
        <v>35</v>
      </c>
      <c r="D61">
        <v>48285284</v>
      </c>
      <c r="E61">
        <v>31498</v>
      </c>
      <c r="F61">
        <v>6.5233125686907006E-2</v>
      </c>
      <c r="G61">
        <v>1240637</v>
      </c>
      <c r="H61">
        <v>2.57106665164055</v>
      </c>
      <c r="I61">
        <v>10688803</v>
      </c>
      <c r="J61">
        <v>22.735773347154399</v>
      </c>
      <c r="K61">
        <v>5870340</v>
      </c>
      <c r="L61">
        <v>16.1608966063697</v>
      </c>
      <c r="M61">
        <v>30454006</v>
      </c>
      <c r="N61">
        <v>63.070988668100199</v>
      </c>
    </row>
    <row r="62" spans="1:14" x14ac:dyDescent="0.25">
      <c r="B62" t="s">
        <v>17</v>
      </c>
      <c r="C62" t="s">
        <v>34</v>
      </c>
      <c r="D62">
        <v>104270706</v>
      </c>
      <c r="E62">
        <v>222509</v>
      </c>
      <c r="F62">
        <v>0.21339550534931601</v>
      </c>
      <c r="G62">
        <v>6731496</v>
      </c>
      <c r="H62">
        <v>6.4695940862867598</v>
      </c>
      <c r="I62">
        <v>15762820</v>
      </c>
      <c r="J62">
        <v>16.197445903966599</v>
      </c>
      <c r="K62">
        <v>62231739</v>
      </c>
      <c r="L62">
        <v>76.307513801826303</v>
      </c>
      <c r="M62">
        <v>19322142</v>
      </c>
      <c r="N62">
        <v>18.530748223762799</v>
      </c>
    </row>
    <row r="63" spans="1:14" x14ac:dyDescent="0.25">
      <c r="B63" t="s">
        <v>17</v>
      </c>
      <c r="C63" t="s">
        <v>35</v>
      </c>
      <c r="D63">
        <v>75242540</v>
      </c>
      <c r="E63">
        <v>116338</v>
      </c>
      <c r="F63">
        <v>0.15461732153114399</v>
      </c>
      <c r="G63">
        <v>7746302</v>
      </c>
      <c r="H63">
        <v>10.311052327655201</v>
      </c>
      <c r="I63">
        <v>12980472</v>
      </c>
      <c r="J63">
        <v>19.264605616808499</v>
      </c>
      <c r="K63">
        <v>39194006</v>
      </c>
      <c r="L63">
        <v>72.048562716505003</v>
      </c>
      <c r="M63">
        <v>15205422</v>
      </c>
      <c r="N63">
        <v>20.2085442623282</v>
      </c>
    </row>
    <row r="64" spans="1:14" x14ac:dyDescent="0.25">
      <c r="B64" t="s">
        <v>18</v>
      </c>
      <c r="C64" t="s">
        <v>34</v>
      </c>
      <c r="D64">
        <v>32400069</v>
      </c>
      <c r="E64">
        <v>853</v>
      </c>
      <c r="F64">
        <v>2.63271044268455E-3</v>
      </c>
      <c r="G64">
        <v>231286</v>
      </c>
      <c r="H64">
        <v>0.71386295273317701</v>
      </c>
      <c r="I64">
        <v>7745498</v>
      </c>
      <c r="J64">
        <v>24.0783227270141</v>
      </c>
      <c r="K64">
        <v>4524705</v>
      </c>
      <c r="L64">
        <v>18.5268404063935</v>
      </c>
      <c r="M64">
        <v>19897727</v>
      </c>
      <c r="N64">
        <v>61.4126068682137</v>
      </c>
    </row>
    <row r="65" spans="1:14" x14ac:dyDescent="0.25">
      <c r="B65" t="s">
        <v>18</v>
      </c>
      <c r="C65" t="s">
        <v>35</v>
      </c>
      <c r="D65">
        <v>30195706</v>
      </c>
      <c r="E65">
        <v>934</v>
      </c>
      <c r="F65">
        <v>3.09315503336798E-3</v>
      </c>
      <c r="G65">
        <v>204216</v>
      </c>
      <c r="H65">
        <v>0.67632900159007603</v>
      </c>
      <c r="I65">
        <v>6683613</v>
      </c>
      <c r="J65">
        <v>22.285725546401999</v>
      </c>
      <c r="K65">
        <v>3162545</v>
      </c>
      <c r="L65">
        <v>13.5691111442628</v>
      </c>
      <c r="M65">
        <v>20144398</v>
      </c>
      <c r="N65">
        <v>66.712790222556805</v>
      </c>
    </row>
    <row r="66" spans="1:14" x14ac:dyDescent="0.25">
      <c r="A66" t="s">
        <v>24</v>
      </c>
      <c r="B66" t="s">
        <v>9</v>
      </c>
      <c r="C66" t="s">
        <v>34</v>
      </c>
      <c r="D66">
        <v>74274503</v>
      </c>
      <c r="E66">
        <v>1916211</v>
      </c>
      <c r="F66">
        <v>2.57990416980642</v>
      </c>
      <c r="G66">
        <v>5961308</v>
      </c>
      <c r="H66">
        <v>8.2385968977819406</v>
      </c>
      <c r="I66">
        <v>19213176</v>
      </c>
      <c r="J66">
        <v>28.936820383287198</v>
      </c>
      <c r="K66">
        <v>19929351</v>
      </c>
      <c r="L66">
        <v>42.237690946860397</v>
      </c>
      <c r="M66">
        <v>27254457</v>
      </c>
      <c r="N66">
        <v>36.694230050923402</v>
      </c>
    </row>
    <row r="67" spans="1:14" x14ac:dyDescent="0.25">
      <c r="B67" t="s">
        <v>9</v>
      </c>
      <c r="C67" t="s">
        <v>35</v>
      </c>
      <c r="D67">
        <v>89068702</v>
      </c>
      <c r="E67">
        <v>87058</v>
      </c>
      <c r="F67">
        <v>9.7742526886717099E-2</v>
      </c>
      <c r="G67">
        <v>4275265</v>
      </c>
      <c r="H67">
        <v>4.8046594868487702</v>
      </c>
      <c r="I67">
        <v>19296480</v>
      </c>
      <c r="J67">
        <v>22.780433100557801</v>
      </c>
      <c r="K67">
        <v>15864973</v>
      </c>
      <c r="L67">
        <v>24.254697289778701</v>
      </c>
      <c r="M67">
        <v>49544926</v>
      </c>
      <c r="N67">
        <v>55.625517030662401</v>
      </c>
    </row>
    <row r="68" spans="1:14" x14ac:dyDescent="0.25">
      <c r="B68" t="s">
        <v>12</v>
      </c>
      <c r="C68" t="s">
        <v>34</v>
      </c>
      <c r="D68">
        <v>60184893</v>
      </c>
      <c r="E68">
        <v>759132</v>
      </c>
      <c r="F68">
        <v>1.2613331388659199</v>
      </c>
      <c r="G68">
        <v>7492874</v>
      </c>
      <c r="H68">
        <v>12.6087977232634</v>
      </c>
      <c r="I68">
        <v>11031679</v>
      </c>
      <c r="J68">
        <v>21.242183204642501</v>
      </c>
      <c r="K68">
        <v>19117181</v>
      </c>
      <c r="L68">
        <v>46.739893354739003</v>
      </c>
      <c r="M68">
        <v>21784027</v>
      </c>
      <c r="N68">
        <v>36.1951744269114</v>
      </c>
    </row>
    <row r="69" spans="1:14" x14ac:dyDescent="0.25">
      <c r="B69" t="s">
        <v>12</v>
      </c>
      <c r="C69" t="s">
        <v>35</v>
      </c>
      <c r="D69">
        <v>84318070</v>
      </c>
      <c r="E69">
        <v>520953</v>
      </c>
      <c r="F69">
        <v>0.61784265223338197</v>
      </c>
      <c r="G69">
        <v>2323044</v>
      </c>
      <c r="H69">
        <v>2.7722242520586899</v>
      </c>
      <c r="I69">
        <v>17789147</v>
      </c>
      <c r="J69">
        <v>21.834120162373601</v>
      </c>
      <c r="K69">
        <v>43981395</v>
      </c>
      <c r="L69">
        <v>69.060918748653293</v>
      </c>
      <c r="M69">
        <v>19703531</v>
      </c>
      <c r="N69">
        <v>23.3681001000141</v>
      </c>
    </row>
    <row r="70" spans="1:14" x14ac:dyDescent="0.25">
      <c r="B70" t="s">
        <v>13</v>
      </c>
      <c r="C70" t="s">
        <v>34</v>
      </c>
      <c r="D70">
        <v>61322715</v>
      </c>
      <c r="E70">
        <v>178103</v>
      </c>
      <c r="F70">
        <v>0.29043560775154798</v>
      </c>
      <c r="G70">
        <v>1110010</v>
      </c>
      <c r="H70">
        <v>1.8153848126470999</v>
      </c>
      <c r="I70">
        <v>11872039</v>
      </c>
      <c r="J70">
        <v>19.7753272354499</v>
      </c>
      <c r="K70">
        <v>16843849</v>
      </c>
      <c r="L70">
        <v>34.972908314700703</v>
      </c>
      <c r="M70">
        <v>31318714</v>
      </c>
      <c r="N70">
        <v>51.071962485679201</v>
      </c>
    </row>
    <row r="71" spans="1:14" x14ac:dyDescent="0.25">
      <c r="B71" t="s">
        <v>13</v>
      </c>
      <c r="C71" t="s">
        <v>35</v>
      </c>
      <c r="D71">
        <v>55573910</v>
      </c>
      <c r="E71">
        <v>183524</v>
      </c>
      <c r="F71">
        <v>0.33023409725894698</v>
      </c>
      <c r="G71">
        <v>786589</v>
      </c>
      <c r="H71">
        <v>1.42008217815994</v>
      </c>
      <c r="I71">
        <v>14119476</v>
      </c>
      <c r="J71">
        <v>25.8580479302565</v>
      </c>
      <c r="K71">
        <v>10150168</v>
      </c>
      <c r="L71">
        <v>25.071849420421302</v>
      </c>
      <c r="M71">
        <v>30334153</v>
      </c>
      <c r="N71">
        <v>54.583442122391602</v>
      </c>
    </row>
    <row r="72" spans="1:14" x14ac:dyDescent="0.25">
      <c r="B72" t="s">
        <v>14</v>
      </c>
      <c r="C72" t="s">
        <v>34</v>
      </c>
      <c r="D72">
        <v>33443383</v>
      </c>
      <c r="E72">
        <v>897926</v>
      </c>
      <c r="F72">
        <v>2.68491378399129</v>
      </c>
      <c r="G72">
        <v>368709</v>
      </c>
      <c r="H72">
        <v>1.1329046631608199</v>
      </c>
      <c r="I72">
        <v>4027534</v>
      </c>
      <c r="J72">
        <v>12.5169081723236</v>
      </c>
      <c r="K72">
        <v>8783167</v>
      </c>
      <c r="L72">
        <v>31.202174952380499</v>
      </c>
      <c r="M72">
        <v>19366047</v>
      </c>
      <c r="N72">
        <v>57.906961744868902</v>
      </c>
    </row>
    <row r="73" spans="1:14" x14ac:dyDescent="0.25">
      <c r="B73" t="s">
        <v>14</v>
      </c>
      <c r="C73" t="s">
        <v>35</v>
      </c>
      <c r="D73">
        <v>46480165</v>
      </c>
      <c r="E73">
        <v>672410</v>
      </c>
      <c r="F73">
        <v>1.4466600968391501</v>
      </c>
      <c r="G73">
        <v>581726</v>
      </c>
      <c r="H73">
        <v>1.2699290764194799</v>
      </c>
      <c r="I73">
        <v>6307248</v>
      </c>
      <c r="J73">
        <v>13.9460574794218</v>
      </c>
      <c r="K73">
        <v>12900038</v>
      </c>
      <c r="L73">
        <v>33.146048433531298</v>
      </c>
      <c r="M73">
        <v>26018743</v>
      </c>
      <c r="N73">
        <v>55.978164018995997</v>
      </c>
    </row>
    <row r="74" spans="1:14" x14ac:dyDescent="0.25">
      <c r="B74" t="s">
        <v>15</v>
      </c>
      <c r="C74" t="s">
        <v>34</v>
      </c>
      <c r="D74">
        <v>45382309</v>
      </c>
      <c r="E74">
        <v>1692</v>
      </c>
      <c r="F74">
        <v>3.7283250616446102E-3</v>
      </c>
      <c r="G74">
        <v>440986</v>
      </c>
      <c r="H74">
        <v>0.97174967894332498</v>
      </c>
      <c r="I74">
        <v>13029446</v>
      </c>
      <c r="J74">
        <v>28.993219815267199</v>
      </c>
      <c r="K74">
        <v>10749164</v>
      </c>
      <c r="L74">
        <v>33.685683740160002</v>
      </c>
      <c r="M74">
        <v>21161021</v>
      </c>
      <c r="N74">
        <v>46.628348064000001</v>
      </c>
    </row>
    <row r="75" spans="1:14" x14ac:dyDescent="0.25">
      <c r="B75" t="s">
        <v>15</v>
      </c>
      <c r="C75" t="s">
        <v>35</v>
      </c>
      <c r="D75">
        <v>49938073</v>
      </c>
      <c r="E75">
        <v>6282</v>
      </c>
      <c r="F75">
        <v>1.25795803134013E-2</v>
      </c>
      <c r="G75">
        <v>432854</v>
      </c>
      <c r="H75">
        <v>0.86689059481163</v>
      </c>
      <c r="I75">
        <v>13943512</v>
      </c>
      <c r="J75">
        <v>28.169316040059599</v>
      </c>
      <c r="K75">
        <v>9460478</v>
      </c>
      <c r="L75">
        <v>26.607692075119299</v>
      </c>
      <c r="M75">
        <v>26094947</v>
      </c>
      <c r="N75">
        <v>52.254613428916201</v>
      </c>
    </row>
    <row r="76" spans="1:14" x14ac:dyDescent="0.25">
      <c r="B76" t="s">
        <v>16</v>
      </c>
      <c r="C76" t="s">
        <v>34</v>
      </c>
      <c r="D76">
        <v>59702492</v>
      </c>
      <c r="E76">
        <v>4455</v>
      </c>
      <c r="F76">
        <v>7.46200007865668E-3</v>
      </c>
      <c r="G76">
        <v>1155072</v>
      </c>
      <c r="H76">
        <v>1.9348575900410201</v>
      </c>
      <c r="I76">
        <v>14599238</v>
      </c>
      <c r="J76">
        <v>24.937647076809299</v>
      </c>
      <c r="K76">
        <v>11967490</v>
      </c>
      <c r="L76">
        <v>27.233670917352999</v>
      </c>
      <c r="M76">
        <v>31976237</v>
      </c>
      <c r="N76">
        <v>53.559300338752998</v>
      </c>
    </row>
    <row r="77" spans="1:14" x14ac:dyDescent="0.25">
      <c r="B77" t="s">
        <v>16</v>
      </c>
      <c r="C77" t="s">
        <v>35</v>
      </c>
      <c r="D77">
        <v>57092039</v>
      </c>
      <c r="E77">
        <v>189041</v>
      </c>
      <c r="F77">
        <v>0.33111621744670899</v>
      </c>
      <c r="G77">
        <v>1285960</v>
      </c>
      <c r="H77">
        <v>2.2599160768295499</v>
      </c>
      <c r="I77">
        <v>14729069</v>
      </c>
      <c r="J77">
        <v>26.483015870064801</v>
      </c>
      <c r="K77">
        <v>10906193</v>
      </c>
      <c r="L77">
        <v>26.673354697563902</v>
      </c>
      <c r="M77">
        <v>29981776</v>
      </c>
      <c r="N77">
        <v>52.514810339844402</v>
      </c>
    </row>
    <row r="78" spans="1:14" x14ac:dyDescent="0.25">
      <c r="B78" t="s">
        <v>17</v>
      </c>
      <c r="C78" t="s">
        <v>34</v>
      </c>
      <c r="D78">
        <v>140123141</v>
      </c>
      <c r="E78">
        <v>122617</v>
      </c>
      <c r="F78">
        <v>8.7506602496157299E-2</v>
      </c>
      <c r="G78">
        <v>19176126</v>
      </c>
      <c r="H78">
        <v>13.697181590548899</v>
      </c>
      <c r="I78">
        <v>25858534</v>
      </c>
      <c r="J78">
        <v>21.401748676620699</v>
      </c>
      <c r="K78">
        <v>79522552</v>
      </c>
      <c r="L78">
        <v>83.738038754641295</v>
      </c>
      <c r="M78">
        <v>15443312</v>
      </c>
      <c r="N78">
        <v>11.0212430936015</v>
      </c>
    </row>
    <row r="79" spans="1:14" x14ac:dyDescent="0.25">
      <c r="B79" t="s">
        <v>17</v>
      </c>
      <c r="C79" t="s">
        <v>35</v>
      </c>
      <c r="D79">
        <v>119925560</v>
      </c>
      <c r="E79">
        <v>138440</v>
      </c>
      <c r="F79">
        <v>0.115438276877756</v>
      </c>
      <c r="G79">
        <v>11956516</v>
      </c>
      <c r="H79">
        <v>9.9814704619327994</v>
      </c>
      <c r="I79">
        <v>24328397</v>
      </c>
      <c r="J79">
        <v>22.561681097510998</v>
      </c>
      <c r="K79">
        <v>68488464</v>
      </c>
      <c r="L79">
        <v>82.019944694395903</v>
      </c>
      <c r="M79">
        <v>15013743</v>
      </c>
      <c r="N79">
        <v>12.519218588597701</v>
      </c>
    </row>
    <row r="80" spans="1:14" x14ac:dyDescent="0.25">
      <c r="B80" t="s">
        <v>18</v>
      </c>
      <c r="C80" t="s">
        <v>34</v>
      </c>
      <c r="D80">
        <v>57438232</v>
      </c>
      <c r="E80">
        <v>1636</v>
      </c>
      <c r="F80">
        <v>2.8482770848517699E-3</v>
      </c>
      <c r="G80">
        <v>468661</v>
      </c>
      <c r="H80">
        <v>0.81596235264359995</v>
      </c>
      <c r="I80">
        <v>15018229</v>
      </c>
      <c r="J80">
        <v>26.362600294358501</v>
      </c>
      <c r="K80">
        <v>19405551</v>
      </c>
      <c r="L80">
        <v>46.259087012433397</v>
      </c>
      <c r="M80">
        <v>22544155</v>
      </c>
      <c r="N80">
        <v>39.249388804307202</v>
      </c>
    </row>
    <row r="81" spans="1:14" x14ac:dyDescent="0.25">
      <c r="B81" t="s">
        <v>18</v>
      </c>
      <c r="C81" t="s">
        <v>35</v>
      </c>
      <c r="D81">
        <v>63423277</v>
      </c>
      <c r="E81">
        <v>1518</v>
      </c>
      <c r="F81">
        <v>2.3934430256575901E-3</v>
      </c>
      <c r="G81">
        <v>743562</v>
      </c>
      <c r="H81">
        <v>1.1724083527863001</v>
      </c>
      <c r="I81">
        <v>17343468</v>
      </c>
      <c r="J81">
        <v>27.670655555072798</v>
      </c>
      <c r="K81">
        <v>9123157</v>
      </c>
      <c r="L81">
        <v>20.1239914768212</v>
      </c>
      <c r="M81">
        <v>36211572</v>
      </c>
      <c r="N81">
        <v>57.095081983858996</v>
      </c>
    </row>
    <row r="83" spans="1:14" x14ac:dyDescent="0.25">
      <c r="C83" t="s">
        <v>25</v>
      </c>
      <c r="D83" s="1">
        <f>SUM(D2:D81)</f>
        <v>6813035002</v>
      </c>
      <c r="M83" s="1">
        <f>SUM(M2:M81)</f>
        <v>2785685528</v>
      </c>
    </row>
    <row r="84" spans="1:14" x14ac:dyDescent="0.25">
      <c r="C84" t="s">
        <v>26</v>
      </c>
      <c r="D84" s="1">
        <f>AVERAGE(D2:D81)</f>
        <v>85162937.525000006</v>
      </c>
      <c r="M84" s="1">
        <f>AVERAGE(M2:M81)</f>
        <v>34821069.100000001</v>
      </c>
    </row>
    <row r="87" spans="1:14" x14ac:dyDescent="0.25">
      <c r="B87" t="s">
        <v>0</v>
      </c>
      <c r="C87" t="s">
        <v>1</v>
      </c>
      <c r="D87" t="s">
        <v>2</v>
      </c>
      <c r="E87" t="s">
        <v>3</v>
      </c>
      <c r="F87" t="s">
        <v>4</v>
      </c>
      <c r="G87" t="s">
        <v>5</v>
      </c>
      <c r="H87" t="s">
        <v>4</v>
      </c>
      <c r="I87" t="s">
        <v>6</v>
      </c>
      <c r="J87" t="s">
        <v>4</v>
      </c>
      <c r="K87" t="s">
        <v>7</v>
      </c>
      <c r="L87" t="s">
        <v>4</v>
      </c>
      <c r="M87" t="s">
        <v>8</v>
      </c>
      <c r="N87" t="s">
        <v>4</v>
      </c>
    </row>
    <row r="88" spans="1:14" x14ac:dyDescent="0.25">
      <c r="A88" t="s">
        <v>27</v>
      </c>
      <c r="B88" t="s">
        <v>9</v>
      </c>
      <c r="C88" t="s">
        <v>34</v>
      </c>
      <c r="D88">
        <v>54011885</v>
      </c>
      <c r="E88">
        <v>3332</v>
      </c>
      <c r="F88">
        <v>6.1690126163898903E-3</v>
      </c>
      <c r="G88">
        <v>233749</v>
      </c>
      <c r="H88">
        <v>0.43279996781250502</v>
      </c>
      <c r="I88">
        <v>12183076</v>
      </c>
      <c r="J88">
        <v>22.655732971151298</v>
      </c>
      <c r="K88">
        <v>18903878</v>
      </c>
      <c r="L88">
        <v>45.451052189993099</v>
      </c>
      <c r="M88">
        <v>22687850</v>
      </c>
      <c r="N88">
        <v>42.005291983421699</v>
      </c>
    </row>
    <row r="89" spans="1:14" x14ac:dyDescent="0.25">
      <c r="B89" t="s">
        <v>9</v>
      </c>
      <c r="C89" t="s">
        <v>35</v>
      </c>
      <c r="D89">
        <v>1711616</v>
      </c>
      <c r="E89">
        <v>135</v>
      </c>
      <c r="F89">
        <v>7.8872831289261095E-3</v>
      </c>
      <c r="G89">
        <v>66986</v>
      </c>
      <c r="H89">
        <v>3.9139201662186101</v>
      </c>
      <c r="I89">
        <v>402634</v>
      </c>
      <c r="J89">
        <v>24.483747290201499</v>
      </c>
      <c r="K89">
        <v>504900</v>
      </c>
      <c r="L89">
        <v>40.656724061710598</v>
      </c>
      <c r="M89">
        <v>736961</v>
      </c>
      <c r="N89">
        <v>43.056444903529702</v>
      </c>
    </row>
    <row r="90" spans="1:14" x14ac:dyDescent="0.25">
      <c r="B90" t="s">
        <v>12</v>
      </c>
      <c r="C90" t="s">
        <v>34</v>
      </c>
      <c r="D90">
        <v>15449246</v>
      </c>
      <c r="E90">
        <v>23080</v>
      </c>
      <c r="F90">
        <v>0.1493924040047</v>
      </c>
      <c r="G90">
        <v>112514</v>
      </c>
      <c r="H90">
        <v>0.72937112176803998</v>
      </c>
      <c r="I90">
        <v>4306927</v>
      </c>
      <c r="J90">
        <v>28.1247543041986</v>
      </c>
      <c r="K90">
        <v>3158019</v>
      </c>
      <c r="L90">
        <v>28.691722560525399</v>
      </c>
      <c r="M90">
        <v>7848706</v>
      </c>
      <c r="N90">
        <v>50.803165410143599</v>
      </c>
    </row>
    <row r="91" spans="1:14" x14ac:dyDescent="0.25">
      <c r="B91" t="s">
        <v>12</v>
      </c>
      <c r="C91" t="s">
        <v>35</v>
      </c>
      <c r="D91">
        <v>24542539</v>
      </c>
      <c r="E91">
        <v>71502</v>
      </c>
      <c r="F91">
        <v>0.29133905012843198</v>
      </c>
      <c r="G91">
        <v>179964</v>
      </c>
      <c r="H91">
        <v>0.73541632093482601</v>
      </c>
      <c r="I91">
        <v>6931361</v>
      </c>
      <c r="J91">
        <v>28.534601991439398</v>
      </c>
      <c r="K91">
        <v>5142003</v>
      </c>
      <c r="L91">
        <v>29.6203243463946</v>
      </c>
      <c r="M91">
        <v>12217709</v>
      </c>
      <c r="N91">
        <v>49.781764633235298</v>
      </c>
    </row>
    <row r="92" spans="1:14" x14ac:dyDescent="0.25">
      <c r="B92" t="s">
        <v>13</v>
      </c>
      <c r="C92" t="s">
        <v>34</v>
      </c>
      <c r="D92">
        <v>53950936</v>
      </c>
      <c r="E92">
        <v>115375</v>
      </c>
      <c r="F92">
        <v>0.213851711488379</v>
      </c>
      <c r="G92">
        <v>725883</v>
      </c>
      <c r="H92">
        <v>1.3483336785512401</v>
      </c>
      <c r="I92">
        <v>17859690</v>
      </c>
      <c r="J92">
        <v>33.627938772289298</v>
      </c>
      <c r="K92">
        <v>8722355</v>
      </c>
      <c r="L92">
        <v>24.74427792713</v>
      </c>
      <c r="M92">
        <v>26527633</v>
      </c>
      <c r="N92">
        <v>49.169921722952097</v>
      </c>
    </row>
    <row r="93" spans="1:14" x14ac:dyDescent="0.25">
      <c r="B93" t="s">
        <v>13</v>
      </c>
      <c r="C93" t="s">
        <v>35</v>
      </c>
      <c r="D93">
        <v>71242260</v>
      </c>
      <c r="E93">
        <v>158837</v>
      </c>
      <c r="F93">
        <v>0.222953342580653</v>
      </c>
      <c r="G93">
        <v>689741</v>
      </c>
      <c r="H93">
        <v>0.97032609135888104</v>
      </c>
      <c r="I93">
        <v>22421137</v>
      </c>
      <c r="J93">
        <v>31.851064417968601</v>
      </c>
      <c r="K93">
        <v>12750860</v>
      </c>
      <c r="L93">
        <v>26.579494583829099</v>
      </c>
      <c r="M93">
        <v>35221685</v>
      </c>
      <c r="N93">
        <v>49.439314530448598</v>
      </c>
    </row>
    <row r="94" spans="1:14" x14ac:dyDescent="0.25">
      <c r="B94" t="s">
        <v>14</v>
      </c>
      <c r="C94" t="s">
        <v>34</v>
      </c>
      <c r="D94">
        <v>20433261</v>
      </c>
      <c r="E94">
        <v>694999</v>
      </c>
      <c r="F94">
        <v>3.4013122036663601</v>
      </c>
      <c r="G94">
        <v>290459</v>
      </c>
      <c r="H94">
        <v>1.47155306784356</v>
      </c>
      <c r="I94">
        <v>7009511</v>
      </c>
      <c r="J94">
        <v>36.042688215218902</v>
      </c>
      <c r="K94">
        <v>3150993</v>
      </c>
      <c r="L94">
        <v>25.333003920473899</v>
      </c>
      <c r="M94">
        <v>9287299</v>
      </c>
      <c r="N94">
        <v>45.451868891607603</v>
      </c>
    </row>
    <row r="95" spans="1:14" x14ac:dyDescent="0.25">
      <c r="B95" t="s">
        <v>14</v>
      </c>
      <c r="C95" t="s">
        <v>35</v>
      </c>
      <c r="D95">
        <v>22432239</v>
      </c>
      <c r="E95">
        <v>749559</v>
      </c>
      <c r="F95">
        <v>3.3414364032052202</v>
      </c>
      <c r="G95">
        <v>197191</v>
      </c>
      <c r="H95">
        <v>0.909440161456056</v>
      </c>
      <c r="I95">
        <v>6267117</v>
      </c>
      <c r="J95">
        <v>29.169068481522501</v>
      </c>
      <c r="K95">
        <v>4202718</v>
      </c>
      <c r="L95">
        <v>27.6160814047652</v>
      </c>
      <c r="M95">
        <v>11015654</v>
      </c>
      <c r="N95">
        <v>49.106350908618602</v>
      </c>
    </row>
    <row r="96" spans="1:14" x14ac:dyDescent="0.25">
      <c r="B96" t="s">
        <v>15</v>
      </c>
      <c r="C96" t="s">
        <v>34</v>
      </c>
      <c r="D96">
        <v>26231649</v>
      </c>
      <c r="E96">
        <v>1915</v>
      </c>
      <c r="F96">
        <v>7.30034165980186E-3</v>
      </c>
      <c r="G96">
        <v>271719</v>
      </c>
      <c r="H96">
        <v>1.0359197695256801</v>
      </c>
      <c r="I96">
        <v>8183736</v>
      </c>
      <c r="J96">
        <v>31.526817439623098</v>
      </c>
      <c r="K96">
        <v>3129710</v>
      </c>
      <c r="L96">
        <v>17.608084131007502</v>
      </c>
      <c r="M96">
        <v>14644569</v>
      </c>
      <c r="N96">
        <v>55.8278627470198</v>
      </c>
    </row>
    <row r="97" spans="2:14" x14ac:dyDescent="0.25">
      <c r="B97" t="s">
        <v>15</v>
      </c>
      <c r="C97" t="s">
        <v>35</v>
      </c>
      <c r="D97">
        <v>28104863</v>
      </c>
      <c r="E97">
        <v>2199</v>
      </c>
      <c r="F97">
        <v>7.82426870396059E-3</v>
      </c>
      <c r="G97">
        <v>309752</v>
      </c>
      <c r="H97">
        <v>1.10221578993365</v>
      </c>
      <c r="I97">
        <v>8766817</v>
      </c>
      <c r="J97">
        <v>31.543355370606701</v>
      </c>
      <c r="K97">
        <v>3697442</v>
      </c>
      <c r="L97">
        <v>19.433530632533799</v>
      </c>
      <c r="M97">
        <v>15328653</v>
      </c>
      <c r="N97">
        <v>54.540927667927001</v>
      </c>
    </row>
    <row r="98" spans="2:14" x14ac:dyDescent="0.25">
      <c r="B98" t="s">
        <v>15</v>
      </c>
      <c r="C98" t="s">
        <v>34</v>
      </c>
      <c r="D98">
        <v>32472799</v>
      </c>
      <c r="E98">
        <v>818</v>
      </c>
      <c r="F98">
        <v>2.5190313899334598E-3</v>
      </c>
      <c r="G98">
        <v>316480</v>
      </c>
      <c r="H98">
        <v>0.97462486196946196</v>
      </c>
      <c r="I98">
        <v>9867987</v>
      </c>
      <c r="J98">
        <v>30.6883323012134</v>
      </c>
      <c r="K98">
        <v>2336856</v>
      </c>
      <c r="L98">
        <v>10.4850455730504</v>
      </c>
      <c r="M98">
        <v>19950658</v>
      </c>
      <c r="N98">
        <v>61.438060821304603</v>
      </c>
    </row>
    <row r="99" spans="2:14" x14ac:dyDescent="0.25">
      <c r="B99" t="s">
        <v>15</v>
      </c>
      <c r="C99" t="s">
        <v>35</v>
      </c>
      <c r="D99">
        <v>35290437</v>
      </c>
      <c r="E99">
        <v>889</v>
      </c>
      <c r="F99">
        <v>2.51909603726357E-3</v>
      </c>
      <c r="G99">
        <v>363139</v>
      </c>
      <c r="H99">
        <v>1.0290270648975099</v>
      </c>
      <c r="I99">
        <v>10654493</v>
      </c>
      <c r="J99">
        <v>30.505549539891099</v>
      </c>
      <c r="K99">
        <v>3094196</v>
      </c>
      <c r="L99">
        <v>12.7480500509312</v>
      </c>
      <c r="M99">
        <v>21177720</v>
      </c>
      <c r="N99">
        <v>60.009798121797097</v>
      </c>
    </row>
    <row r="100" spans="2:14" x14ac:dyDescent="0.25">
      <c r="B100" t="s">
        <v>16</v>
      </c>
      <c r="C100" t="s">
        <v>34</v>
      </c>
      <c r="D100">
        <v>32656234</v>
      </c>
      <c r="E100">
        <v>1098</v>
      </c>
      <c r="F100">
        <v>3.3622982980829898E-3</v>
      </c>
      <c r="G100">
        <v>331824</v>
      </c>
      <c r="H100">
        <v>1.0161464340555799</v>
      </c>
      <c r="I100">
        <v>10380302</v>
      </c>
      <c r="J100">
        <v>32.113980151538897</v>
      </c>
      <c r="K100">
        <v>5995449</v>
      </c>
      <c r="L100">
        <v>27.322819430880202</v>
      </c>
      <c r="M100">
        <v>15947561</v>
      </c>
      <c r="N100">
        <v>48.834660481670902</v>
      </c>
    </row>
    <row r="101" spans="2:14" x14ac:dyDescent="0.25">
      <c r="B101" t="s">
        <v>16</v>
      </c>
      <c r="C101" t="s">
        <v>35</v>
      </c>
      <c r="D101">
        <v>21257863</v>
      </c>
      <c r="E101">
        <v>47207</v>
      </c>
      <c r="F101">
        <v>0.22206841769560701</v>
      </c>
      <c r="G101">
        <v>207884</v>
      </c>
      <c r="H101">
        <v>0.98009227060209703</v>
      </c>
      <c r="I101">
        <v>7412319</v>
      </c>
      <c r="J101">
        <v>35.292098585843803</v>
      </c>
      <c r="K101">
        <v>2372587</v>
      </c>
      <c r="L101">
        <v>17.457747729233098</v>
      </c>
      <c r="M101">
        <v>11217866</v>
      </c>
      <c r="N101">
        <v>52.770431345803601</v>
      </c>
    </row>
    <row r="102" spans="2:14" x14ac:dyDescent="0.25">
      <c r="B102" t="s">
        <v>16</v>
      </c>
      <c r="C102" t="s">
        <v>35</v>
      </c>
      <c r="D102">
        <v>35267033</v>
      </c>
      <c r="E102">
        <v>811</v>
      </c>
      <c r="F102">
        <v>2.2995980410373601E-3</v>
      </c>
      <c r="G102">
        <v>339178</v>
      </c>
      <c r="H102">
        <v>0.96176448954469795</v>
      </c>
      <c r="I102">
        <v>10689370</v>
      </c>
      <c r="J102">
        <v>30.604851644473499</v>
      </c>
      <c r="K102">
        <v>2531424</v>
      </c>
      <c r="L102">
        <v>10.4441705091008</v>
      </c>
      <c r="M102">
        <v>21706250</v>
      </c>
      <c r="N102">
        <v>61.548273709330701</v>
      </c>
    </row>
    <row r="103" spans="2:14" x14ac:dyDescent="0.25">
      <c r="B103" t="s">
        <v>17</v>
      </c>
      <c r="C103" t="s">
        <v>34</v>
      </c>
      <c r="D103">
        <v>19620951</v>
      </c>
      <c r="E103">
        <v>1484</v>
      </c>
      <c r="F103">
        <v>7.5633438970414803E-3</v>
      </c>
      <c r="G103">
        <v>68649</v>
      </c>
      <c r="H103">
        <v>0.349902471866335</v>
      </c>
      <c r="I103">
        <v>4251612</v>
      </c>
      <c r="J103">
        <v>21.746466055793601</v>
      </c>
      <c r="K103">
        <v>5637810</v>
      </c>
      <c r="L103">
        <v>36.850343736792603</v>
      </c>
      <c r="M103">
        <v>9661396</v>
      </c>
      <c r="N103">
        <v>49.240202475404899</v>
      </c>
    </row>
    <row r="104" spans="2:14" x14ac:dyDescent="0.25">
      <c r="B104" t="s">
        <v>17</v>
      </c>
      <c r="C104" t="s">
        <v>35</v>
      </c>
      <c r="D104">
        <v>19837274</v>
      </c>
      <c r="E104">
        <v>1343</v>
      </c>
      <c r="F104">
        <v>6.7700834298099598E-3</v>
      </c>
      <c r="G104">
        <v>79365</v>
      </c>
      <c r="H104">
        <v>0.40010725990123602</v>
      </c>
      <c r="I104">
        <v>4465324</v>
      </c>
      <c r="J104">
        <v>22.6017213720238</v>
      </c>
      <c r="K104">
        <v>5545267</v>
      </c>
      <c r="L104">
        <v>36.264333531573101</v>
      </c>
      <c r="M104">
        <v>9745975</v>
      </c>
      <c r="N104">
        <v>49.129608231453503</v>
      </c>
    </row>
    <row r="105" spans="2:14" x14ac:dyDescent="0.25">
      <c r="B105" t="s">
        <v>18</v>
      </c>
      <c r="C105" t="s">
        <v>34</v>
      </c>
      <c r="D105">
        <v>38281486</v>
      </c>
      <c r="E105">
        <v>1492</v>
      </c>
      <c r="F105">
        <v>3.8974453604021502E-3</v>
      </c>
      <c r="G105">
        <v>335526</v>
      </c>
      <c r="H105">
        <v>0.87650483957756098</v>
      </c>
      <c r="I105">
        <v>12308596</v>
      </c>
      <c r="J105">
        <v>32.438446626791503</v>
      </c>
      <c r="K105">
        <v>3937471</v>
      </c>
      <c r="L105">
        <v>15.3592239811464</v>
      </c>
      <c r="M105">
        <v>21698401</v>
      </c>
      <c r="N105">
        <v>56.681187872382999</v>
      </c>
    </row>
    <row r="106" spans="2:14" x14ac:dyDescent="0.25">
      <c r="B106" t="s">
        <v>18</v>
      </c>
      <c r="C106" t="s">
        <v>35</v>
      </c>
      <c r="D106">
        <v>24727318</v>
      </c>
      <c r="E106">
        <v>1049</v>
      </c>
      <c r="F106">
        <v>4.2422716446644101E-3</v>
      </c>
      <c r="G106">
        <v>207353</v>
      </c>
      <c r="H106">
        <v>0.83859396660288699</v>
      </c>
      <c r="I106">
        <v>7970919</v>
      </c>
      <c r="J106">
        <v>32.5092634600975</v>
      </c>
      <c r="K106">
        <v>2411835</v>
      </c>
      <c r="L106">
        <v>14.574785093325699</v>
      </c>
      <c r="M106">
        <v>14136162</v>
      </c>
      <c r="N106">
        <v>57.168197537638299</v>
      </c>
    </row>
    <row r="107" spans="2:14" x14ac:dyDescent="0.25">
      <c r="B107" t="s">
        <v>18</v>
      </c>
      <c r="C107" t="s">
        <v>34</v>
      </c>
      <c r="D107">
        <v>34226700</v>
      </c>
      <c r="E107">
        <v>1077</v>
      </c>
      <c r="F107">
        <v>3.1466661991953601E-3</v>
      </c>
      <c r="G107">
        <v>319545</v>
      </c>
      <c r="H107">
        <v>0.93364261039163499</v>
      </c>
      <c r="I107">
        <v>10640651</v>
      </c>
      <c r="J107">
        <v>31.3827243599215</v>
      </c>
      <c r="K107">
        <v>2314552</v>
      </c>
      <c r="L107">
        <v>9.9484612940910093</v>
      </c>
      <c r="M107">
        <v>20950875</v>
      </c>
      <c r="N107">
        <v>61.2120800427736</v>
      </c>
    </row>
    <row r="108" spans="2:14" x14ac:dyDescent="0.25">
      <c r="B108" t="s">
        <v>18</v>
      </c>
      <c r="C108" t="s">
        <v>35</v>
      </c>
      <c r="D108">
        <v>36842810</v>
      </c>
      <c r="E108">
        <v>1312</v>
      </c>
      <c r="F108">
        <v>3.5610747388703499E-3</v>
      </c>
      <c r="G108">
        <v>357533</v>
      </c>
      <c r="H108">
        <v>0.97046271028393005</v>
      </c>
      <c r="I108">
        <v>12369730</v>
      </c>
      <c r="J108">
        <v>33.9045660196198</v>
      </c>
      <c r="K108">
        <v>1989677</v>
      </c>
      <c r="L108">
        <v>8.2510475658879496</v>
      </c>
      <c r="M108">
        <v>22124558</v>
      </c>
      <c r="N108">
        <v>60.051223020176799</v>
      </c>
    </row>
    <row r="110" spans="2:14" x14ac:dyDescent="0.25">
      <c r="C110" t="s">
        <v>25</v>
      </c>
      <c r="D110" s="1">
        <f>SUM(D88:D108)</f>
        <v>648591399</v>
      </c>
      <c r="M110" s="1">
        <f>SUM(M88:M108)</f>
        <v>343834141</v>
      </c>
    </row>
    <row r="111" spans="2:14" x14ac:dyDescent="0.25">
      <c r="C111" t="s">
        <v>26</v>
      </c>
      <c r="D111" s="1">
        <f>AVERAGE(D88:D108)</f>
        <v>30885304.714285713</v>
      </c>
      <c r="M111" s="1">
        <f>AVERAGE(M88:M108)</f>
        <v>16373054.333333334</v>
      </c>
    </row>
    <row r="114" spans="1:14" x14ac:dyDescent="0.25">
      <c r="B114" t="s">
        <v>0</v>
      </c>
      <c r="C114" t="s">
        <v>1</v>
      </c>
      <c r="D114" t="s">
        <v>2</v>
      </c>
      <c r="E114" t="s">
        <v>3</v>
      </c>
      <c r="F114" t="s">
        <v>4</v>
      </c>
      <c r="G114" t="s">
        <v>5</v>
      </c>
      <c r="H114" t="s">
        <v>4</v>
      </c>
      <c r="I114" t="s">
        <v>6</v>
      </c>
      <c r="J114" t="s">
        <v>4</v>
      </c>
      <c r="K114" t="s">
        <v>7</v>
      </c>
      <c r="L114" t="s">
        <v>4</v>
      </c>
      <c r="M114" t="s">
        <v>8</v>
      </c>
      <c r="N114" t="s">
        <v>4</v>
      </c>
    </row>
    <row r="115" spans="1:14" x14ac:dyDescent="0.25">
      <c r="A115" t="s">
        <v>36</v>
      </c>
      <c r="B115" t="s">
        <v>9</v>
      </c>
      <c r="C115" t="s">
        <v>34</v>
      </c>
      <c r="D115">
        <v>76092035</v>
      </c>
      <c r="E115">
        <v>81628</v>
      </c>
      <c r="F115">
        <v>0.10727535411557799</v>
      </c>
      <c r="G115">
        <v>2102080</v>
      </c>
      <c r="H115">
        <v>2.7655160430860399</v>
      </c>
      <c r="I115">
        <v>25770299</v>
      </c>
      <c r="J115">
        <v>34.867923610285402</v>
      </c>
      <c r="K115">
        <v>31031480</v>
      </c>
      <c r="L115">
        <v>64.463546367125801</v>
      </c>
      <c r="M115">
        <v>17106548</v>
      </c>
      <c r="N115">
        <v>22.481391120634299</v>
      </c>
    </row>
    <row r="116" spans="1:14" x14ac:dyDescent="0.25">
      <c r="B116" t="s">
        <v>9</v>
      </c>
      <c r="C116" t="s">
        <v>35</v>
      </c>
      <c r="D116">
        <v>63460388</v>
      </c>
      <c r="E116">
        <v>53150</v>
      </c>
      <c r="F116">
        <v>8.3753033467113297E-2</v>
      </c>
      <c r="G116">
        <v>1135600</v>
      </c>
      <c r="H116">
        <v>1.7909627288922401</v>
      </c>
      <c r="I116">
        <v>23077194</v>
      </c>
      <c r="J116">
        <v>37.058915970702401</v>
      </c>
      <c r="K116">
        <v>6664637</v>
      </c>
      <c r="L116">
        <v>17.004035061704101</v>
      </c>
      <c r="M116">
        <v>32529807</v>
      </c>
      <c r="N116">
        <v>51.260019084661103</v>
      </c>
    </row>
    <row r="117" spans="1:14" x14ac:dyDescent="0.25">
      <c r="B117" t="s">
        <v>12</v>
      </c>
      <c r="C117" t="s">
        <v>35</v>
      </c>
      <c r="D117">
        <v>79482277</v>
      </c>
      <c r="E117">
        <v>106313</v>
      </c>
      <c r="F117">
        <v>0.13375686255188601</v>
      </c>
      <c r="G117">
        <v>1171697</v>
      </c>
      <c r="H117">
        <v>1.47613577329278</v>
      </c>
      <c r="I117">
        <v>33237458</v>
      </c>
      <c r="J117">
        <v>42.500824155796998</v>
      </c>
      <c r="K117">
        <v>23299453</v>
      </c>
      <c r="L117">
        <v>51.814779652254103</v>
      </c>
      <c r="M117">
        <v>21667356</v>
      </c>
      <c r="N117">
        <v>27.260613079818999</v>
      </c>
    </row>
    <row r="118" spans="1:14" x14ac:dyDescent="0.25">
      <c r="B118" t="s">
        <v>13</v>
      </c>
      <c r="C118" t="s">
        <v>34</v>
      </c>
      <c r="D118">
        <v>85713454</v>
      </c>
      <c r="E118">
        <v>154661</v>
      </c>
      <c r="F118">
        <v>0.18043958419876499</v>
      </c>
      <c r="G118">
        <v>2865784</v>
      </c>
      <c r="H118">
        <v>3.3494909167313698</v>
      </c>
      <c r="I118">
        <v>38712142</v>
      </c>
      <c r="J118">
        <v>46.814286320141001</v>
      </c>
      <c r="K118">
        <v>36099745</v>
      </c>
      <c r="L118">
        <v>82.080566988367906</v>
      </c>
      <c r="M118">
        <v>7881122</v>
      </c>
      <c r="N118">
        <v>9.1947315528784994</v>
      </c>
    </row>
    <row r="119" spans="1:14" x14ac:dyDescent="0.25">
      <c r="B119" t="s">
        <v>13</v>
      </c>
      <c r="C119" t="s">
        <v>35</v>
      </c>
      <c r="D119">
        <v>102681880</v>
      </c>
      <c r="E119">
        <v>158461</v>
      </c>
      <c r="F119">
        <v>0.15432226211674299</v>
      </c>
      <c r="G119">
        <v>2063324</v>
      </c>
      <c r="H119">
        <v>2.0125392033599598</v>
      </c>
      <c r="I119">
        <v>45724967</v>
      </c>
      <c r="J119">
        <v>45.515552220013298</v>
      </c>
      <c r="K119">
        <v>36344036</v>
      </c>
      <c r="L119">
        <v>66.399837413369994</v>
      </c>
      <c r="M119">
        <v>18391092</v>
      </c>
      <c r="N119">
        <v>17.910747251608498</v>
      </c>
    </row>
    <row r="120" spans="1:14" x14ac:dyDescent="0.25">
      <c r="B120" t="s">
        <v>14</v>
      </c>
      <c r="C120" t="s">
        <v>34</v>
      </c>
      <c r="D120">
        <v>73219524</v>
      </c>
      <c r="E120">
        <v>99632</v>
      </c>
      <c r="F120">
        <v>0.136072996049523</v>
      </c>
      <c r="G120">
        <v>1083839</v>
      </c>
      <c r="H120">
        <v>1.4822765329029699</v>
      </c>
      <c r="I120">
        <v>21468811</v>
      </c>
      <c r="J120">
        <v>29.802869682490702</v>
      </c>
      <c r="K120">
        <v>34683778</v>
      </c>
      <c r="L120">
        <v>68.589420004357706</v>
      </c>
      <c r="M120">
        <v>15883464</v>
      </c>
      <c r="N120">
        <v>21.692935343310801</v>
      </c>
    </row>
    <row r="121" spans="1:14" x14ac:dyDescent="0.25">
      <c r="B121" t="s">
        <v>14</v>
      </c>
      <c r="C121" t="s">
        <v>35</v>
      </c>
      <c r="D121">
        <v>34076678</v>
      </c>
      <c r="E121">
        <v>34195</v>
      </c>
      <c r="F121">
        <v>0.100347222813209</v>
      </c>
      <c r="G121">
        <v>996104</v>
      </c>
      <c r="H121">
        <v>2.9260615331731201</v>
      </c>
      <c r="I121">
        <v>15694389</v>
      </c>
      <c r="J121">
        <v>47.492008125912903</v>
      </c>
      <c r="K121">
        <v>10457896</v>
      </c>
      <c r="L121">
        <v>60.269144922282599</v>
      </c>
      <c r="M121">
        <v>6894094</v>
      </c>
      <c r="N121">
        <v>20.231121120433102</v>
      </c>
    </row>
    <row r="122" spans="1:14" x14ac:dyDescent="0.25">
      <c r="B122" t="s">
        <v>15</v>
      </c>
      <c r="C122" t="s">
        <v>34</v>
      </c>
      <c r="D122">
        <v>87562036</v>
      </c>
      <c r="E122">
        <v>137020</v>
      </c>
      <c r="F122">
        <v>0.15648334170758599</v>
      </c>
      <c r="G122">
        <v>1129209</v>
      </c>
      <c r="H122">
        <v>1.29163144791417</v>
      </c>
      <c r="I122">
        <v>32344137</v>
      </c>
      <c r="J122">
        <v>37.480542942254402</v>
      </c>
      <c r="K122">
        <v>35495235</v>
      </c>
      <c r="L122">
        <v>65.790799432158394</v>
      </c>
      <c r="M122">
        <v>18456435</v>
      </c>
      <c r="N122">
        <v>21.078124542467201</v>
      </c>
    </row>
    <row r="123" spans="1:14" x14ac:dyDescent="0.25">
      <c r="B123" t="s">
        <v>15</v>
      </c>
      <c r="C123" t="s">
        <v>35</v>
      </c>
      <c r="D123">
        <v>97183996</v>
      </c>
      <c r="E123">
        <v>102403</v>
      </c>
      <c r="F123">
        <v>0.105370229888468</v>
      </c>
      <c r="G123">
        <v>1686261</v>
      </c>
      <c r="H123">
        <v>1.7369523386374499</v>
      </c>
      <c r="I123">
        <v>48565081</v>
      </c>
      <c r="J123">
        <v>50.909284533964403</v>
      </c>
      <c r="K123">
        <v>30477936</v>
      </c>
      <c r="L123">
        <v>65.081726766743103</v>
      </c>
      <c r="M123">
        <v>16352315</v>
      </c>
      <c r="N123">
        <v>16.826139768938901</v>
      </c>
    </row>
    <row r="124" spans="1:14" x14ac:dyDescent="0.25">
      <c r="B124" t="s">
        <v>16</v>
      </c>
      <c r="C124" t="s">
        <v>34</v>
      </c>
      <c r="D124">
        <v>81734551</v>
      </c>
      <c r="E124">
        <v>44953</v>
      </c>
      <c r="F124">
        <v>5.4998772795607498E-2</v>
      </c>
      <c r="G124">
        <v>1114464</v>
      </c>
      <c r="H124">
        <v>1.3642667209599899</v>
      </c>
      <c r="I124">
        <v>30003218</v>
      </c>
      <c r="J124">
        <v>37.2363240500475</v>
      </c>
      <c r="K124">
        <v>5352699</v>
      </c>
      <c r="L124">
        <v>10.584331034639799</v>
      </c>
      <c r="M124">
        <v>45219217</v>
      </c>
      <c r="N124">
        <v>55.324482054107001</v>
      </c>
    </row>
    <row r="125" spans="1:14" x14ac:dyDescent="0.25">
      <c r="B125" t="s">
        <v>16</v>
      </c>
      <c r="C125" t="s">
        <v>35</v>
      </c>
      <c r="D125">
        <v>95015085</v>
      </c>
      <c r="E125">
        <v>51769</v>
      </c>
      <c r="F125">
        <v>5.4485032560882302E-2</v>
      </c>
      <c r="G125">
        <v>1238372</v>
      </c>
      <c r="H125">
        <v>1.3040530303301501</v>
      </c>
      <c r="I125">
        <v>35234017</v>
      </c>
      <c r="J125">
        <v>37.592998721877002</v>
      </c>
      <c r="K125">
        <v>8005940</v>
      </c>
      <c r="L125">
        <v>13.687490369232799</v>
      </c>
      <c r="M125">
        <v>50484987</v>
      </c>
      <c r="N125">
        <v>53.133654513912099</v>
      </c>
    </row>
    <row r="126" spans="1:14" x14ac:dyDescent="0.25">
      <c r="B126" t="s">
        <v>17</v>
      </c>
      <c r="C126" t="s">
        <v>34</v>
      </c>
      <c r="D126">
        <v>44587309</v>
      </c>
      <c r="E126">
        <v>80747</v>
      </c>
      <c r="F126">
        <v>0.18109861709752401</v>
      </c>
      <c r="G126">
        <v>563519</v>
      </c>
      <c r="H126">
        <v>1.26614812440466</v>
      </c>
      <c r="I126">
        <v>11930295</v>
      </c>
      <c r="J126">
        <v>27.149451165682802</v>
      </c>
      <c r="K126">
        <v>6189791</v>
      </c>
      <c r="L126">
        <v>19.335394137360499</v>
      </c>
      <c r="M126">
        <v>25822957</v>
      </c>
      <c r="N126">
        <v>57.915486669087798</v>
      </c>
    </row>
    <row r="127" spans="1:14" x14ac:dyDescent="0.25">
      <c r="B127" t="s">
        <v>17</v>
      </c>
      <c r="C127" t="s">
        <v>35</v>
      </c>
      <c r="D127">
        <v>48623640</v>
      </c>
      <c r="E127">
        <v>73375</v>
      </c>
      <c r="F127">
        <v>0.15090396358643601</v>
      </c>
      <c r="G127">
        <v>621580</v>
      </c>
      <c r="H127">
        <v>1.2802813743653001</v>
      </c>
      <c r="I127">
        <v>13616152</v>
      </c>
      <c r="J127">
        <v>28.409191698040502</v>
      </c>
      <c r="K127">
        <v>6945083</v>
      </c>
      <c r="L127">
        <v>20.2406595863966</v>
      </c>
      <c r="M127">
        <v>27367450</v>
      </c>
      <c r="N127">
        <v>56.284247744512697</v>
      </c>
    </row>
    <row r="128" spans="1:14" x14ac:dyDescent="0.25">
      <c r="B128" t="s">
        <v>18</v>
      </c>
      <c r="C128" t="s">
        <v>34</v>
      </c>
      <c r="D128">
        <v>130892658</v>
      </c>
      <c r="E128">
        <v>188115</v>
      </c>
      <c r="F128">
        <v>0.143716999008454</v>
      </c>
      <c r="G128">
        <v>3062102</v>
      </c>
      <c r="H128">
        <v>2.3427663107318302</v>
      </c>
      <c r="I128">
        <v>68832764</v>
      </c>
      <c r="J128">
        <v>53.926236023643497</v>
      </c>
      <c r="K128">
        <v>41964018</v>
      </c>
      <c r="L128">
        <v>71.355634209655605</v>
      </c>
      <c r="M128">
        <v>16845659</v>
      </c>
      <c r="N128">
        <v>12.869827274804001</v>
      </c>
    </row>
    <row r="129" spans="1:14" x14ac:dyDescent="0.25">
      <c r="B129" t="s">
        <v>18</v>
      </c>
      <c r="C129" t="s">
        <v>35</v>
      </c>
      <c r="D129">
        <v>89927142</v>
      </c>
      <c r="E129">
        <v>47345</v>
      </c>
      <c r="F129">
        <v>5.2648176008974E-2</v>
      </c>
      <c r="G129">
        <v>1583652</v>
      </c>
      <c r="H129">
        <v>1.7619665963419999</v>
      </c>
      <c r="I129">
        <v>44513401</v>
      </c>
      <c r="J129">
        <v>50.413753624237998</v>
      </c>
      <c r="K129">
        <v>12909872</v>
      </c>
      <c r="L129">
        <v>29.4862103663488</v>
      </c>
      <c r="M129">
        <v>30872872</v>
      </c>
      <c r="N129">
        <v>34.330983186366502</v>
      </c>
    </row>
    <row r="131" spans="1:14" x14ac:dyDescent="0.25">
      <c r="C131" t="s">
        <v>25</v>
      </c>
      <c r="D131" s="1">
        <f>SUM(D115:D129)</f>
        <v>1190252653</v>
      </c>
      <c r="M131" s="1">
        <f>SUM(M115:M129)</f>
        <v>351775375</v>
      </c>
    </row>
    <row r="132" spans="1:14" x14ac:dyDescent="0.25">
      <c r="C132" t="s">
        <v>26</v>
      </c>
      <c r="D132" s="1">
        <f>AVERAGE(D115:D129)</f>
        <v>79350176.86666666</v>
      </c>
      <c r="M132" s="1">
        <f>AVERAGE(M115:M129)</f>
        <v>23451691.666666668</v>
      </c>
    </row>
    <row r="135" spans="1:14" x14ac:dyDescent="0.25">
      <c r="B135" t="s">
        <v>0</v>
      </c>
      <c r="C135" t="s">
        <v>1</v>
      </c>
      <c r="D135" t="s">
        <v>2</v>
      </c>
      <c r="E135" t="s">
        <v>3</v>
      </c>
      <c r="F135" t="s">
        <v>4</v>
      </c>
      <c r="G135" t="s">
        <v>5</v>
      </c>
      <c r="H135" t="s">
        <v>4</v>
      </c>
      <c r="I135" t="s">
        <v>6</v>
      </c>
      <c r="J135" t="s">
        <v>4</v>
      </c>
      <c r="K135" t="s">
        <v>7</v>
      </c>
      <c r="L135" t="s">
        <v>4</v>
      </c>
      <c r="M135" t="s">
        <v>8</v>
      </c>
      <c r="N135" t="s">
        <v>4</v>
      </c>
    </row>
    <row r="136" spans="1:14" x14ac:dyDescent="0.25">
      <c r="A136" t="s">
        <v>30</v>
      </c>
      <c r="B136" t="s">
        <v>9</v>
      </c>
      <c r="C136" t="s">
        <v>34</v>
      </c>
      <c r="D136">
        <v>42936598</v>
      </c>
      <c r="E136">
        <v>134212</v>
      </c>
      <c r="F136">
        <v>0.31258182122393502</v>
      </c>
      <c r="G136">
        <v>467470</v>
      </c>
      <c r="H136">
        <v>1.09215874087019</v>
      </c>
      <c r="I136">
        <v>889096</v>
      </c>
      <c r="J136">
        <v>2.1001482558746498</v>
      </c>
      <c r="K136">
        <v>0</v>
      </c>
      <c r="L136">
        <v>0</v>
      </c>
      <c r="M136">
        <v>41445820</v>
      </c>
      <c r="N136">
        <v>96.527955009383803</v>
      </c>
    </row>
    <row r="137" spans="1:14" x14ac:dyDescent="0.25">
      <c r="B137" t="s">
        <v>9</v>
      </c>
      <c r="C137" t="s">
        <v>35</v>
      </c>
      <c r="D137">
        <v>42049333</v>
      </c>
      <c r="E137">
        <v>118475</v>
      </c>
      <c r="F137">
        <v>0.28175238831969102</v>
      </c>
      <c r="G137">
        <v>805425</v>
      </c>
      <c r="H137">
        <v>1.9208407326174901</v>
      </c>
      <c r="I137">
        <v>856210</v>
      </c>
      <c r="J137">
        <v>2.0819476842954998</v>
      </c>
      <c r="K137">
        <v>0</v>
      </c>
      <c r="L137">
        <v>0</v>
      </c>
      <c r="M137">
        <v>40269223</v>
      </c>
      <c r="N137">
        <v>95.766615370569596</v>
      </c>
    </row>
    <row r="138" spans="1:14" x14ac:dyDescent="0.25">
      <c r="B138" t="s">
        <v>12</v>
      </c>
      <c r="C138" t="s">
        <v>34</v>
      </c>
      <c r="D138">
        <v>57598104</v>
      </c>
      <c r="E138">
        <v>156960</v>
      </c>
      <c r="F138">
        <v>0.27250897008693198</v>
      </c>
      <c r="G138">
        <v>493637</v>
      </c>
      <c r="H138">
        <v>0.85937877560377196</v>
      </c>
      <c r="I138">
        <v>999431</v>
      </c>
      <c r="J138">
        <v>1.7550039547824201</v>
      </c>
      <c r="K138">
        <v>0</v>
      </c>
      <c r="L138">
        <v>0</v>
      </c>
      <c r="M138">
        <v>55948076</v>
      </c>
      <c r="N138">
        <v>97.1352737583167</v>
      </c>
    </row>
    <row r="139" spans="1:14" x14ac:dyDescent="0.25">
      <c r="B139" t="s">
        <v>12</v>
      </c>
      <c r="C139" t="s">
        <v>35</v>
      </c>
      <c r="D139">
        <v>75794000</v>
      </c>
      <c r="E139">
        <v>261245</v>
      </c>
      <c r="F139">
        <v>0.34467767897195001</v>
      </c>
      <c r="G139">
        <v>1498456</v>
      </c>
      <c r="H139">
        <v>1.9838492585104299</v>
      </c>
      <c r="I139">
        <v>1307310</v>
      </c>
      <c r="J139">
        <v>1.7658166791043699</v>
      </c>
      <c r="K139">
        <v>0</v>
      </c>
      <c r="L139">
        <v>0</v>
      </c>
      <c r="M139">
        <v>72726989</v>
      </c>
      <c r="N139">
        <v>95.953491041507206</v>
      </c>
    </row>
    <row r="140" spans="1:14" x14ac:dyDescent="0.25">
      <c r="B140" t="s">
        <v>13</v>
      </c>
      <c r="C140" t="s">
        <v>34</v>
      </c>
      <c r="D140">
        <v>22416281</v>
      </c>
      <c r="E140">
        <v>10672</v>
      </c>
      <c r="F140">
        <v>4.7608254018585802E-2</v>
      </c>
      <c r="G140">
        <v>338671</v>
      </c>
      <c r="H140">
        <v>1.51154561342206</v>
      </c>
      <c r="I140">
        <v>396626</v>
      </c>
      <c r="J140">
        <v>1.79737669086667</v>
      </c>
      <c r="K140">
        <v>0</v>
      </c>
      <c r="L140">
        <v>0</v>
      </c>
      <c r="M140">
        <v>21670312</v>
      </c>
      <c r="N140">
        <v>96.672199996065302</v>
      </c>
    </row>
    <row r="141" spans="1:14" x14ac:dyDescent="0.25">
      <c r="B141" t="s">
        <v>13</v>
      </c>
      <c r="C141" t="s">
        <v>35</v>
      </c>
      <c r="D141">
        <v>41936731</v>
      </c>
      <c r="E141">
        <v>108995</v>
      </c>
      <c r="F141">
        <v>0.25990342451823401</v>
      </c>
      <c r="G141">
        <v>446426</v>
      </c>
      <c r="H141">
        <v>1.06729658999473</v>
      </c>
      <c r="I141">
        <v>726260</v>
      </c>
      <c r="J141">
        <v>1.75504352085518</v>
      </c>
      <c r="K141">
        <v>0</v>
      </c>
      <c r="L141">
        <v>0</v>
      </c>
      <c r="M141">
        <v>40655050</v>
      </c>
      <c r="N141">
        <v>96.9437746590214</v>
      </c>
    </row>
    <row r="142" spans="1:14" x14ac:dyDescent="0.25">
      <c r="B142" t="s">
        <v>14</v>
      </c>
      <c r="C142" t="s">
        <v>34</v>
      </c>
      <c r="D142">
        <v>41047943</v>
      </c>
      <c r="E142">
        <v>125258</v>
      </c>
      <c r="F142">
        <v>0.30515049195035099</v>
      </c>
      <c r="G142">
        <v>361374</v>
      </c>
      <c r="H142">
        <v>0.88306522409270005</v>
      </c>
      <c r="I142">
        <v>719838</v>
      </c>
      <c r="J142">
        <v>1.7746911582813401</v>
      </c>
      <c r="K142">
        <v>0</v>
      </c>
      <c r="L142">
        <v>0</v>
      </c>
      <c r="M142">
        <v>39841473</v>
      </c>
      <c r="N142">
        <v>97.060827140594995</v>
      </c>
    </row>
    <row r="143" spans="1:14" x14ac:dyDescent="0.25">
      <c r="B143" t="s">
        <v>14</v>
      </c>
      <c r="C143" t="s">
        <v>35</v>
      </c>
      <c r="D143">
        <v>36487036</v>
      </c>
      <c r="E143">
        <v>30947</v>
      </c>
      <c r="F143">
        <v>8.4816426305496503E-2</v>
      </c>
      <c r="G143">
        <v>509563</v>
      </c>
      <c r="H143">
        <v>1.3977445578432699</v>
      </c>
      <c r="I143">
        <v>617793</v>
      </c>
      <c r="J143">
        <v>1.7186445221438</v>
      </c>
      <c r="K143">
        <v>0</v>
      </c>
      <c r="L143">
        <v>0</v>
      </c>
      <c r="M143">
        <v>35328733</v>
      </c>
      <c r="N143">
        <v>96.825439589009093</v>
      </c>
    </row>
    <row r="144" spans="1:14" x14ac:dyDescent="0.25">
      <c r="B144" t="s">
        <v>15</v>
      </c>
      <c r="C144" t="s">
        <v>34</v>
      </c>
      <c r="D144">
        <v>30038472</v>
      </c>
      <c r="E144">
        <v>15184</v>
      </c>
      <c r="F144">
        <v>5.0548509924206501E-2</v>
      </c>
      <c r="G144">
        <v>260520</v>
      </c>
      <c r="H144">
        <v>0.86772641290987096</v>
      </c>
      <c r="I144">
        <v>758118</v>
      </c>
      <c r="J144">
        <v>2.5472025988980498</v>
      </c>
      <c r="K144">
        <v>0</v>
      </c>
      <c r="L144">
        <v>0</v>
      </c>
      <c r="M144">
        <v>29004650</v>
      </c>
      <c r="N144">
        <v>96.558340251128598</v>
      </c>
    </row>
    <row r="145" spans="2:14" x14ac:dyDescent="0.25">
      <c r="B145" t="s">
        <v>15</v>
      </c>
      <c r="C145" t="s">
        <v>35</v>
      </c>
      <c r="D145">
        <v>34419666</v>
      </c>
      <c r="E145">
        <v>87961</v>
      </c>
      <c r="F145">
        <v>0.25555448446245799</v>
      </c>
      <c r="G145">
        <v>417688</v>
      </c>
      <c r="H145">
        <v>1.2166246913749199</v>
      </c>
      <c r="I145">
        <v>803241</v>
      </c>
      <c r="J145">
        <v>2.3684631637708899</v>
      </c>
      <c r="K145">
        <v>0</v>
      </c>
      <c r="L145">
        <v>0</v>
      </c>
      <c r="M145">
        <v>33110776</v>
      </c>
      <c r="N145">
        <v>96.197261182022999</v>
      </c>
    </row>
    <row r="146" spans="2:14" x14ac:dyDescent="0.25">
      <c r="B146" t="s">
        <v>16</v>
      </c>
      <c r="C146" t="s">
        <v>34</v>
      </c>
      <c r="D146">
        <v>31500199</v>
      </c>
      <c r="E146">
        <v>99781</v>
      </c>
      <c r="F146">
        <v>0.31676307822690197</v>
      </c>
      <c r="G146">
        <v>336395</v>
      </c>
      <c r="H146">
        <v>1.0713073946977301</v>
      </c>
      <c r="I146">
        <v>890969</v>
      </c>
      <c r="J146">
        <v>2.86817003708759</v>
      </c>
      <c r="K146">
        <v>0</v>
      </c>
      <c r="L146">
        <v>0</v>
      </c>
      <c r="M146">
        <v>30173054</v>
      </c>
      <c r="N146">
        <v>95.786867886136207</v>
      </c>
    </row>
    <row r="147" spans="2:14" x14ac:dyDescent="0.25">
      <c r="B147" t="s">
        <v>16</v>
      </c>
      <c r="C147" t="s">
        <v>35</v>
      </c>
      <c r="D147">
        <v>44241466</v>
      </c>
      <c r="E147">
        <v>117407</v>
      </c>
      <c r="F147">
        <v>0.26537773409226501</v>
      </c>
      <c r="G147">
        <v>500532</v>
      </c>
      <c r="H147">
        <v>1.13437433305943</v>
      </c>
      <c r="I147">
        <v>1188169</v>
      </c>
      <c r="J147">
        <v>2.7236885270647599</v>
      </c>
      <c r="K147">
        <v>0</v>
      </c>
      <c r="L147">
        <v>0</v>
      </c>
      <c r="M147">
        <v>42435358</v>
      </c>
      <c r="N147">
        <v>95.917612675854798</v>
      </c>
    </row>
    <row r="148" spans="2:14" x14ac:dyDescent="0.25">
      <c r="B148" t="s">
        <v>17</v>
      </c>
      <c r="C148" t="s">
        <v>34</v>
      </c>
      <c r="D148">
        <v>40404492</v>
      </c>
      <c r="E148">
        <v>148197</v>
      </c>
      <c r="F148">
        <v>0.36678347546109402</v>
      </c>
      <c r="G148">
        <v>377223</v>
      </c>
      <c r="H148">
        <v>0.93705344716894501</v>
      </c>
      <c r="I148">
        <v>833949</v>
      </c>
      <c r="J148">
        <v>2.0911945995132402</v>
      </c>
      <c r="K148">
        <v>0</v>
      </c>
      <c r="L148">
        <v>0</v>
      </c>
      <c r="M148">
        <v>39045123</v>
      </c>
      <c r="N148">
        <v>96.635599328906295</v>
      </c>
    </row>
    <row r="149" spans="2:14" x14ac:dyDescent="0.25">
      <c r="B149" t="s">
        <v>17</v>
      </c>
      <c r="C149" t="s">
        <v>35</v>
      </c>
      <c r="D149">
        <v>35435747</v>
      </c>
      <c r="E149">
        <v>127034</v>
      </c>
      <c r="F149">
        <v>0.35849110221946201</v>
      </c>
      <c r="G149">
        <v>486169</v>
      </c>
      <c r="H149">
        <v>1.37690943309092</v>
      </c>
      <c r="I149">
        <v>743534</v>
      </c>
      <c r="J149">
        <v>2.13520873144707</v>
      </c>
      <c r="K149">
        <v>0</v>
      </c>
      <c r="L149">
        <v>0</v>
      </c>
      <c r="M149">
        <v>34079010</v>
      </c>
      <c r="N149">
        <v>96.171275858810006</v>
      </c>
    </row>
    <row r="150" spans="2:14" x14ac:dyDescent="0.25">
      <c r="B150" t="s">
        <v>18</v>
      </c>
      <c r="C150" t="s">
        <v>34</v>
      </c>
      <c r="D150">
        <v>38684055</v>
      </c>
      <c r="E150">
        <v>117309</v>
      </c>
      <c r="F150">
        <v>0.30324897428669201</v>
      </c>
      <c r="G150">
        <v>442643</v>
      </c>
      <c r="H150">
        <v>1.14773229766389</v>
      </c>
      <c r="I150">
        <v>1420357</v>
      </c>
      <c r="J150">
        <v>3.7256142131396501</v>
      </c>
      <c r="K150">
        <v>0</v>
      </c>
      <c r="L150">
        <v>0</v>
      </c>
      <c r="M150">
        <v>36703746</v>
      </c>
      <c r="N150">
        <v>94.880813296330999</v>
      </c>
    </row>
    <row r="151" spans="2:14" x14ac:dyDescent="0.25">
      <c r="B151" t="s">
        <v>18</v>
      </c>
      <c r="C151" t="s">
        <v>35</v>
      </c>
      <c r="D151">
        <v>44714463</v>
      </c>
      <c r="E151">
        <v>116389</v>
      </c>
      <c r="F151">
        <v>0.26029385615119599</v>
      </c>
      <c r="G151">
        <v>815138</v>
      </c>
      <c r="H151">
        <v>1.8277426061044699</v>
      </c>
      <c r="I151">
        <v>1540560</v>
      </c>
      <c r="J151">
        <v>3.5186310940865102</v>
      </c>
      <c r="K151">
        <v>0</v>
      </c>
      <c r="L151">
        <v>0</v>
      </c>
      <c r="M151">
        <v>42242376</v>
      </c>
      <c r="N151">
        <v>94.471392846650005</v>
      </c>
    </row>
    <row r="153" spans="2:14" x14ac:dyDescent="0.25">
      <c r="C153" t="s">
        <v>25</v>
      </c>
      <c r="D153" s="1">
        <f>SUM(D136:D151)</f>
        <v>659704586</v>
      </c>
      <c r="M153" s="1">
        <f>SUM(M136:M151)</f>
        <v>634679769</v>
      </c>
    </row>
    <row r="154" spans="2:14" x14ac:dyDescent="0.25">
      <c r="C154" t="s">
        <v>26</v>
      </c>
      <c r="D154" s="1">
        <f>AVERAGE(D136:D151)</f>
        <v>41231536.625</v>
      </c>
      <c r="M154" s="1">
        <f>AVERAGE(M136:M151)</f>
        <v>39667485.5625</v>
      </c>
    </row>
    <row r="174" spans="4:4" x14ac:dyDescent="0.25">
      <c r="D174" s="1"/>
    </row>
    <row r="175" spans="4:4" x14ac:dyDescent="0.25">
      <c r="D175" s="1"/>
    </row>
  </sheetData>
  <sortState xmlns:xlrd2="http://schemas.microsoft.com/office/spreadsheetml/2017/richdata2" ref="B88:N108">
    <sortCondition ref="B88:B1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cken</vt:lpstr>
      <vt:lpstr>Pig</vt:lpstr>
      <vt:lpstr>Cat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20-02-19T07:19:36Z</dcterms:created>
  <dcterms:modified xsi:type="dcterms:W3CDTF">2020-10-27T02:57:38Z</dcterms:modified>
</cp:coreProperties>
</file>